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tzhang\Desktop\Project 2023\Analytical Chemistry-PGCPaper\Version 9-Revision\"/>
    </mc:Choice>
  </mc:AlternateContent>
  <xr:revisionPtr revIDLastSave="0" documentId="8_{F4ADD4FC-495F-4027-8C1B-D4FC3A0783B7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Table of Contents" sheetId="6" r:id="rId1"/>
    <sheet name="Table S1" sheetId="5" r:id="rId2"/>
    <sheet name="Table S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5" l="1"/>
  <c r="G37" i="5" l="1"/>
  <c r="G38" i="5"/>
  <c r="G36" i="5"/>
  <c r="G32" i="5"/>
  <c r="G31" i="5" l="1"/>
  <c r="G30" i="5"/>
  <c r="G29" i="5"/>
  <c r="G28" i="5"/>
  <c r="G27" i="5"/>
  <c r="G24" i="5"/>
  <c r="G23" i="5"/>
  <c r="G22" i="5"/>
  <c r="G21" i="5"/>
  <c r="G18" i="5"/>
  <c r="G19" i="5"/>
  <c r="G20" i="5"/>
  <c r="G17" i="5"/>
  <c r="G15" i="5"/>
  <c r="G14" i="5"/>
  <c r="G13" i="5"/>
  <c r="G8" i="5"/>
  <c r="G11" i="5"/>
  <c r="G6" i="5"/>
  <c r="G4" i="5"/>
  <c r="G35" i="5"/>
  <c r="G12" i="5"/>
  <c r="G10" i="5"/>
  <c r="G9" i="5"/>
  <c r="G25" i="5"/>
  <c r="G16" i="5"/>
  <c r="G7" i="5"/>
  <c r="G5" i="5"/>
  <c r="G3" i="5"/>
  <c r="G25" i="2"/>
  <c r="G14" i="2"/>
  <c r="G10" i="2"/>
  <c r="G4" i="2"/>
  <c r="G3" i="2"/>
  <c r="G5" i="2" l="1"/>
  <c r="G6" i="2"/>
  <c r="G7" i="2"/>
  <c r="G8" i="2"/>
  <c r="G9" i="2"/>
  <c r="G11" i="2"/>
  <c r="G12" i="2"/>
  <c r="G13" i="2"/>
  <c r="G15" i="2"/>
  <c r="G16" i="2"/>
  <c r="G17" i="2"/>
  <c r="G18" i="2"/>
  <c r="G19" i="2"/>
  <c r="G20" i="2"/>
  <c r="G21" i="2"/>
  <c r="G22" i="2"/>
  <c r="G23" i="2"/>
  <c r="G24" i="2"/>
  <c r="G26" i="2"/>
</calcChain>
</file>

<file path=xl/sharedStrings.xml><?xml version="1.0" encoding="utf-8"?>
<sst xmlns="http://schemas.openxmlformats.org/spreadsheetml/2006/main" count="283" uniqueCount="164">
  <si>
    <t>Glycan number</t>
  </si>
  <si>
    <t>Mass to Charge ratio [2-]</t>
  </si>
  <si>
    <t>N1H1</t>
  </si>
  <si>
    <t>N4H4</t>
  </si>
  <si>
    <t>N1S1</t>
  </si>
  <si>
    <t>N2H1S1</t>
  </si>
  <si>
    <t>N1H1S2</t>
  </si>
  <si>
    <t>N1H1F1S1</t>
  </si>
  <si>
    <t>Mass deviation</t>
  </si>
  <si>
    <t>Observed  [1-]</t>
  </si>
  <si>
    <t xml:space="preserve">Theoretical </t>
  </si>
  <si>
    <t>Proposed structure</t>
  </si>
  <si>
    <t>N2H1a</t>
  </si>
  <si>
    <t>N2H1b</t>
  </si>
  <si>
    <t>N2H2a</t>
  </si>
  <si>
    <t>N2H2b</t>
  </si>
  <si>
    <t>N2H2F1a</t>
  </si>
  <si>
    <t>N2H2F1b</t>
  </si>
  <si>
    <t>N1H1S1a</t>
  </si>
  <si>
    <t>N1H1S1b</t>
  </si>
  <si>
    <t>N2H2S1a</t>
  </si>
  <si>
    <t>N2H2S1b</t>
  </si>
  <si>
    <t>N2H2S1c</t>
  </si>
  <si>
    <t>N2H2F1S1a</t>
  </si>
  <si>
    <t>N2H2F1S1b</t>
  </si>
  <si>
    <t>N2H2S2a</t>
  </si>
  <si>
    <t>N2H2S2b</t>
  </si>
  <si>
    <t>nd</t>
  </si>
  <si>
    <t>1</t>
  </si>
  <si>
    <t>N1</t>
  </si>
  <si>
    <t>Retention time</t>
  </si>
  <si>
    <t>N2H1</t>
  </si>
  <si>
    <t>N3H1</t>
  </si>
  <si>
    <t>N3H2</t>
  </si>
  <si>
    <t>N4H2</t>
  </si>
  <si>
    <t>N2H2S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N1H1F1</t>
  </si>
  <si>
    <t>N2H1F1a</t>
  </si>
  <si>
    <t>N2H1F1b</t>
  </si>
  <si>
    <t>N2H2F2</t>
  </si>
  <si>
    <t>N3H2F1a</t>
  </si>
  <si>
    <t>N3H2F1b</t>
  </si>
  <si>
    <t>N2H1F1Su1</t>
  </si>
  <si>
    <t>222.05</t>
  </si>
  <si>
    <t>222.10</t>
  </si>
  <si>
    <t>35.5min</t>
  </si>
  <si>
    <t>48.5min</t>
  </si>
  <si>
    <t>52.8min</t>
  </si>
  <si>
    <t>54.3min</t>
  </si>
  <si>
    <t>52.9min</t>
  </si>
  <si>
    <t>55.5min</t>
  </si>
  <si>
    <t>57.8min</t>
  </si>
  <si>
    <t>N4H1</t>
  </si>
  <si>
    <t>54.9min</t>
  </si>
  <si>
    <t>60.5min</t>
  </si>
  <si>
    <t>94.1min</t>
  </si>
  <si>
    <t>62.1min</t>
  </si>
  <si>
    <t>63.5min</t>
  </si>
  <si>
    <t>83.5min</t>
  </si>
  <si>
    <t>74.1min</t>
  </si>
  <si>
    <t>56.1min</t>
  </si>
  <si>
    <t>75.1min</t>
  </si>
  <si>
    <t>62.6min</t>
  </si>
  <si>
    <t>77.1min</t>
  </si>
  <si>
    <t>64.8min</t>
  </si>
  <si>
    <t>51.4min</t>
  </si>
  <si>
    <t>95.5min</t>
  </si>
  <si>
    <t>N1a (GalNAc)</t>
  </si>
  <si>
    <t>N1b (GlcNAc)</t>
  </si>
  <si>
    <t>222.04</t>
  </si>
  <si>
    <t>34.2min</t>
  </si>
  <si>
    <t>18.6min</t>
  </si>
  <si>
    <t>17.2min</t>
  </si>
  <si>
    <t>51.6min</t>
  </si>
  <si>
    <t>46.1min</t>
  </si>
  <si>
    <t>48.1min</t>
  </si>
  <si>
    <t>53.9min</t>
  </si>
  <si>
    <t>59.5min</t>
  </si>
  <si>
    <t>N2H2</t>
  </si>
  <si>
    <t>51.8min</t>
  </si>
  <si>
    <t>59.4min</t>
  </si>
  <si>
    <t>61.6min</t>
  </si>
  <si>
    <t>62.4min</t>
  </si>
  <si>
    <t>82.5min</t>
  </si>
  <si>
    <t>N2H2S1d</t>
  </si>
  <si>
    <t>62.7min</t>
  </si>
  <si>
    <t>66.5min</t>
  </si>
  <si>
    <t>71.9min</t>
  </si>
  <si>
    <t>73.5min</t>
  </si>
  <si>
    <t>63.8min</t>
  </si>
  <si>
    <t>50.4min</t>
  </si>
  <si>
    <t>N3H3a</t>
  </si>
  <si>
    <t>59.1min</t>
  </si>
  <si>
    <t>60.1min</t>
  </si>
  <si>
    <t>N3H3b</t>
  </si>
  <si>
    <t>N4H2a</t>
  </si>
  <si>
    <t>N4H2b</t>
  </si>
  <si>
    <t>55.1min</t>
  </si>
  <si>
    <t>57.1min</t>
  </si>
  <si>
    <t>N3H1F1S1</t>
  </si>
  <si>
    <t>63.1min</t>
  </si>
  <si>
    <t>56.8min</t>
  </si>
  <si>
    <t>61.1min</t>
  </si>
  <si>
    <t>82.3min</t>
  </si>
  <si>
    <t>97.7min</t>
  </si>
  <si>
    <t>N3H2F1S1</t>
  </si>
  <si>
    <t>48.9min</t>
  </si>
  <si>
    <t>N3H2F2S1</t>
  </si>
  <si>
    <t>61.3min</t>
  </si>
  <si>
    <t>73.4min</t>
  </si>
  <si>
    <t>N3H2b</t>
  </si>
  <si>
    <t>N3H2a</t>
  </si>
  <si>
    <t>50.6min</t>
  </si>
  <si>
    <t>33</t>
  </si>
  <si>
    <t>34</t>
  </si>
  <si>
    <t>35</t>
  </si>
  <si>
    <t>36</t>
  </si>
  <si>
    <t xml:space="preserve">Supplementary Table S1: </t>
  </si>
  <si>
    <t xml:space="preserve">Supplementary Table S2: </t>
  </si>
  <si>
    <t xml:space="preserve">Table of Contents </t>
  </si>
  <si>
    <t>Relative quantification</t>
  </si>
  <si>
    <t>Standard deviation</t>
  </si>
  <si>
    <t>CV</t>
  </si>
  <si>
    <t>Supporting Glycan Structure Elucidation</t>
  </si>
  <si>
    <t>Day 1</t>
  </si>
  <si>
    <t>Day 2</t>
  </si>
  <si>
    <t>Combined</t>
  </si>
  <si>
    <r>
      <t xml:space="preserve">Overview of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-glycans released from PaTu-S cell line and relative quantification. </t>
    </r>
  </si>
  <si>
    <t>17.4min</t>
  </si>
  <si>
    <r>
      <t xml:space="preserve"> Overview of 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-glycans released from PSM. </t>
    </r>
  </si>
  <si>
    <t>48.4min</t>
  </si>
  <si>
    <t>N2H2F1c</t>
  </si>
  <si>
    <t xml:space="preserve">Composition                                       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8"/>
      <color rgb="FF44546A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50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6" applyNumberFormat="0" applyAlignment="0" applyProtection="0"/>
    <xf numFmtId="0" fontId="14" fillId="6" borderId="7" applyNumberFormat="0" applyAlignment="0" applyProtection="0"/>
    <xf numFmtId="0" fontId="15" fillId="6" borderId="6" applyNumberFormat="0" applyAlignment="0" applyProtection="0"/>
    <xf numFmtId="0" fontId="16" fillId="0" borderId="8" applyNumberFormat="0" applyFill="0" applyAlignment="0" applyProtection="0"/>
    <xf numFmtId="0" fontId="17" fillId="7" borderId="9" applyNumberFormat="0" applyAlignment="0" applyProtection="0"/>
    <xf numFmtId="0" fontId="18" fillId="0" borderId="0" applyNumberFormat="0" applyFill="0" applyBorder="0" applyAlignment="0" applyProtection="0"/>
    <xf numFmtId="0" fontId="1" fillId="8" borderId="10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11" applyNumberFormat="0" applyFill="0" applyAlignment="0" applyProtection="0"/>
    <xf numFmtId="0" fontId="20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0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0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0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0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0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2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0" fillId="0" borderId="2" xfId="0" applyBorder="1"/>
    <xf numFmtId="0" fontId="0" fillId="0" borderId="0" xfId="0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left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left" vertical="center" wrapText="1"/>
    </xf>
    <xf numFmtId="49" fontId="5" fillId="0" borderId="0" xfId="0" applyNumberFormat="1" applyFont="1" applyBorder="1" applyAlignment="1">
      <alignment horizontal="center" vertical="center" wrapText="1"/>
    </xf>
    <xf numFmtId="0" fontId="21" fillId="33" borderId="0" xfId="0" applyFont="1" applyFill="1" applyAlignment="1">
      <alignment horizontal="left"/>
    </xf>
    <xf numFmtId="0" fontId="22" fillId="33" borderId="0" xfId="0" applyFont="1" applyFill="1" applyAlignment="1">
      <alignment horizontal="left" vertical="center" wrapText="1"/>
    </xf>
    <xf numFmtId="0" fontId="22" fillId="34" borderId="0" xfId="0" applyFont="1" applyFill="1" applyAlignment="1">
      <alignment wrapText="1"/>
    </xf>
    <xf numFmtId="0" fontId="21" fillId="33" borderId="0" xfId="0" applyFont="1" applyFill="1" applyAlignment="1">
      <alignment horizontal="left" wrapText="1"/>
    </xf>
    <xf numFmtId="0" fontId="22" fillId="33" borderId="0" xfId="0" applyFont="1" applyFill="1" applyAlignment="1">
      <alignment horizontal="left" wrapText="1"/>
    </xf>
    <xf numFmtId="0" fontId="24" fillId="33" borderId="12" xfId="0" applyFont="1" applyFill="1" applyBorder="1"/>
    <xf numFmtId="0" fontId="0" fillId="34" borderId="0" xfId="0" applyFill="1"/>
    <xf numFmtId="0" fontId="22" fillId="34" borderId="0" xfId="0" applyFont="1" applyFill="1"/>
    <xf numFmtId="0" fontId="25" fillId="0" borderId="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1" applyFont="1" applyAlignment="1">
      <alignment horizontal="center" vertical="center"/>
    </xf>
    <xf numFmtId="0" fontId="25" fillId="0" borderId="0" xfId="0" applyFont="1" applyBorder="1"/>
    <xf numFmtId="0" fontId="25" fillId="0" borderId="0" xfId="0" applyFont="1" applyFill="1" applyAlignment="1">
      <alignment horizontal="center" vertical="center"/>
    </xf>
    <xf numFmtId="0" fontId="25" fillId="0" borderId="0" xfId="0" applyFont="1"/>
    <xf numFmtId="0" fontId="26" fillId="0" borderId="0" xfId="0" applyFont="1" applyAlignment="1">
      <alignment horizontal="center" vertical="center"/>
    </xf>
    <xf numFmtId="0" fontId="26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5" fillId="0" borderId="0" xfId="1" applyFont="1"/>
    <xf numFmtId="0" fontId="21" fillId="33" borderId="0" xfId="0" applyFont="1" applyFill="1" applyAlignment="1">
      <alignment horizontal="left" wrapText="1"/>
    </xf>
  </cellXfs>
  <cellStyles count="50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1 2" xfId="44" xr:uid="{9917267C-81A6-46CF-8019-0B38E07E5E53}"/>
    <cellStyle name="60% - Accent2" xfId="26" builtinId="36" customBuiltin="1"/>
    <cellStyle name="60% - Accent2 2" xfId="45" xr:uid="{8F1BEB68-C6A9-4439-971E-08FB427629A6}"/>
    <cellStyle name="60% - Accent3" xfId="30" builtinId="40" customBuiltin="1"/>
    <cellStyle name="60% - Accent3 2" xfId="46" xr:uid="{6658FAB6-85D2-42B7-BB6D-13681E79F1B9}"/>
    <cellStyle name="60% - Accent4" xfId="34" builtinId="44" customBuiltin="1"/>
    <cellStyle name="60% - Accent4 2" xfId="47" xr:uid="{FBCD4C85-8D98-4FE9-8188-FC6034A6F24B}"/>
    <cellStyle name="60% - Accent5" xfId="38" builtinId="48" customBuiltin="1"/>
    <cellStyle name="60% - Accent5 2" xfId="48" xr:uid="{A78DA330-2114-4402-A4E6-9385382604D6}"/>
    <cellStyle name="60% - Accent6" xfId="42" builtinId="52" customBuiltin="1"/>
    <cellStyle name="60% - Accent6 2" xfId="49" xr:uid="{6A3EB7EC-2AFB-47E5-88DE-D8096700D1C0}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eutral 2" xfId="43" xr:uid="{EC43E0CF-931A-4D65-87FF-FF47139B787F}"/>
    <cellStyle name="Normal" xfId="0" builtinId="0"/>
    <cellStyle name="Normal 9" xfId="1" xr:uid="{34755F57-5C25-474C-963D-CE836ACA04EF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png"/><Relationship Id="rId13" Type="http://schemas.openxmlformats.org/officeDocument/2006/relationships/image" Target="../media/image14.png"/><Relationship Id="rId18" Type="http://schemas.openxmlformats.org/officeDocument/2006/relationships/image" Target="../media/image19.png"/><Relationship Id="rId26" Type="http://schemas.openxmlformats.org/officeDocument/2006/relationships/image" Target="../media/image27.png"/><Relationship Id="rId3" Type="http://schemas.openxmlformats.org/officeDocument/2006/relationships/image" Target="../media/image4.png"/><Relationship Id="rId21" Type="http://schemas.openxmlformats.org/officeDocument/2006/relationships/image" Target="../media/image22.png"/><Relationship Id="rId34" Type="http://schemas.openxmlformats.org/officeDocument/2006/relationships/image" Target="../media/image35.png"/><Relationship Id="rId7" Type="http://schemas.openxmlformats.org/officeDocument/2006/relationships/image" Target="../media/image8.png"/><Relationship Id="rId12" Type="http://schemas.openxmlformats.org/officeDocument/2006/relationships/image" Target="../media/image13.png"/><Relationship Id="rId17" Type="http://schemas.openxmlformats.org/officeDocument/2006/relationships/image" Target="../media/image18.png"/><Relationship Id="rId25" Type="http://schemas.openxmlformats.org/officeDocument/2006/relationships/image" Target="../media/image26.png"/><Relationship Id="rId33" Type="http://schemas.openxmlformats.org/officeDocument/2006/relationships/image" Target="../media/image34.png"/><Relationship Id="rId2" Type="http://schemas.openxmlformats.org/officeDocument/2006/relationships/image" Target="../media/image3.png"/><Relationship Id="rId16" Type="http://schemas.openxmlformats.org/officeDocument/2006/relationships/image" Target="../media/image17.png"/><Relationship Id="rId20" Type="http://schemas.openxmlformats.org/officeDocument/2006/relationships/image" Target="../media/image21.png"/><Relationship Id="rId29" Type="http://schemas.openxmlformats.org/officeDocument/2006/relationships/image" Target="../media/image30.png"/><Relationship Id="rId1" Type="http://schemas.openxmlformats.org/officeDocument/2006/relationships/image" Target="../media/image2.png"/><Relationship Id="rId6" Type="http://schemas.openxmlformats.org/officeDocument/2006/relationships/image" Target="../media/image7.png"/><Relationship Id="rId11" Type="http://schemas.openxmlformats.org/officeDocument/2006/relationships/image" Target="../media/image12.png"/><Relationship Id="rId24" Type="http://schemas.openxmlformats.org/officeDocument/2006/relationships/image" Target="../media/image25.png"/><Relationship Id="rId32" Type="http://schemas.openxmlformats.org/officeDocument/2006/relationships/image" Target="../media/image33.png"/><Relationship Id="rId5" Type="http://schemas.openxmlformats.org/officeDocument/2006/relationships/image" Target="../media/image6.png"/><Relationship Id="rId15" Type="http://schemas.openxmlformats.org/officeDocument/2006/relationships/image" Target="../media/image16.png"/><Relationship Id="rId23" Type="http://schemas.openxmlformats.org/officeDocument/2006/relationships/image" Target="../media/image24.png"/><Relationship Id="rId28" Type="http://schemas.openxmlformats.org/officeDocument/2006/relationships/image" Target="../media/image29.png"/><Relationship Id="rId10" Type="http://schemas.openxmlformats.org/officeDocument/2006/relationships/image" Target="../media/image11.png"/><Relationship Id="rId19" Type="http://schemas.openxmlformats.org/officeDocument/2006/relationships/image" Target="../media/image20.png"/><Relationship Id="rId31" Type="http://schemas.openxmlformats.org/officeDocument/2006/relationships/image" Target="../media/image32.png"/><Relationship Id="rId4" Type="http://schemas.openxmlformats.org/officeDocument/2006/relationships/image" Target="../media/image5.png"/><Relationship Id="rId9" Type="http://schemas.openxmlformats.org/officeDocument/2006/relationships/image" Target="../media/image10.png"/><Relationship Id="rId14" Type="http://schemas.openxmlformats.org/officeDocument/2006/relationships/image" Target="../media/image15.png"/><Relationship Id="rId22" Type="http://schemas.openxmlformats.org/officeDocument/2006/relationships/image" Target="../media/image23.png"/><Relationship Id="rId27" Type="http://schemas.openxmlformats.org/officeDocument/2006/relationships/image" Target="../media/image28.png"/><Relationship Id="rId30" Type="http://schemas.openxmlformats.org/officeDocument/2006/relationships/image" Target="../media/image31.png"/><Relationship Id="rId35" Type="http://schemas.openxmlformats.org/officeDocument/2006/relationships/image" Target="../media/image36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6.png"/><Relationship Id="rId13" Type="http://schemas.openxmlformats.org/officeDocument/2006/relationships/image" Target="../media/image39.png"/><Relationship Id="rId18" Type="http://schemas.openxmlformats.org/officeDocument/2006/relationships/image" Target="../media/image43.png"/><Relationship Id="rId3" Type="http://schemas.openxmlformats.org/officeDocument/2006/relationships/image" Target="../media/image4.png"/><Relationship Id="rId21" Type="http://schemas.openxmlformats.org/officeDocument/2006/relationships/image" Target="../media/image29.png"/><Relationship Id="rId7" Type="http://schemas.openxmlformats.org/officeDocument/2006/relationships/image" Target="../media/image24.png"/><Relationship Id="rId12" Type="http://schemas.openxmlformats.org/officeDocument/2006/relationships/image" Target="../media/image13.png"/><Relationship Id="rId17" Type="http://schemas.openxmlformats.org/officeDocument/2006/relationships/image" Target="../media/image42.png"/><Relationship Id="rId2" Type="http://schemas.openxmlformats.org/officeDocument/2006/relationships/image" Target="../media/image3.png"/><Relationship Id="rId16" Type="http://schemas.openxmlformats.org/officeDocument/2006/relationships/image" Target="../media/image41.png"/><Relationship Id="rId20" Type="http://schemas.openxmlformats.org/officeDocument/2006/relationships/image" Target="../media/image33.png"/><Relationship Id="rId1" Type="http://schemas.openxmlformats.org/officeDocument/2006/relationships/image" Target="../media/image2.png"/><Relationship Id="rId6" Type="http://schemas.openxmlformats.org/officeDocument/2006/relationships/image" Target="../media/image23.png"/><Relationship Id="rId11" Type="http://schemas.openxmlformats.org/officeDocument/2006/relationships/image" Target="../media/image11.png"/><Relationship Id="rId24" Type="http://schemas.openxmlformats.org/officeDocument/2006/relationships/image" Target="../media/image27.png"/><Relationship Id="rId5" Type="http://schemas.openxmlformats.org/officeDocument/2006/relationships/image" Target="../media/image5.png"/><Relationship Id="rId15" Type="http://schemas.openxmlformats.org/officeDocument/2006/relationships/image" Target="../media/image40.png"/><Relationship Id="rId23" Type="http://schemas.openxmlformats.org/officeDocument/2006/relationships/image" Target="../media/image26.png"/><Relationship Id="rId10" Type="http://schemas.openxmlformats.org/officeDocument/2006/relationships/image" Target="../media/image38.png"/><Relationship Id="rId19" Type="http://schemas.openxmlformats.org/officeDocument/2006/relationships/image" Target="../media/image44.png"/><Relationship Id="rId4" Type="http://schemas.openxmlformats.org/officeDocument/2006/relationships/image" Target="../media/image37.png"/><Relationship Id="rId9" Type="http://schemas.openxmlformats.org/officeDocument/2006/relationships/image" Target="../media/image7.png"/><Relationship Id="rId14" Type="http://schemas.openxmlformats.org/officeDocument/2006/relationships/image" Target="../media/image12.png"/><Relationship Id="rId22" Type="http://schemas.openxmlformats.org/officeDocument/2006/relationships/image" Target="../media/image3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6677025</xdr:colOff>
      <xdr:row>0</xdr:row>
      <xdr:rowOff>184381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184381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456215</xdr:colOff>
      <xdr:row>2</xdr:row>
      <xdr:rowOff>360294</xdr:rowOff>
    </xdr:from>
    <xdr:to>
      <xdr:col>7</xdr:col>
      <xdr:colOff>3979792</xdr:colOff>
      <xdr:row>2</xdr:row>
      <xdr:rowOff>6186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565" t="24671" r="32561" b="29422"/>
        <a:stretch/>
      </xdr:blipFill>
      <xdr:spPr bwMode="auto">
        <a:xfrm rot="16200000">
          <a:off x="12732826" y="1294483"/>
          <a:ext cx="258356" cy="52357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3022269</xdr:colOff>
      <xdr:row>6</xdr:row>
      <xdr:rowOff>327564</xdr:rowOff>
    </xdr:from>
    <xdr:to>
      <xdr:col>7</xdr:col>
      <xdr:colOff>3971807</xdr:colOff>
      <xdr:row>6</xdr:row>
      <xdr:rowOff>98070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773" t="17657" r="20816" b="22002"/>
        <a:stretch>
          <a:fillRect/>
        </a:stretch>
      </xdr:blipFill>
      <xdr:spPr bwMode="auto">
        <a:xfrm rot="16200000">
          <a:off x="12314466" y="5201640"/>
          <a:ext cx="653143" cy="94953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629350</xdr:colOff>
      <xdr:row>10</xdr:row>
      <xdr:rowOff>391434</xdr:rowOff>
    </xdr:from>
    <xdr:to>
      <xdr:col>7</xdr:col>
      <xdr:colOff>3956505</xdr:colOff>
      <xdr:row>10</xdr:row>
      <xdr:rowOff>104457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23960" t="13966" r="21894" b="18198"/>
        <a:stretch/>
      </xdr:blipFill>
      <xdr:spPr>
        <a:xfrm rot="16200000">
          <a:off x="12110356" y="4474028"/>
          <a:ext cx="653143" cy="1327155"/>
        </a:xfrm>
        <a:prstGeom prst="rect">
          <a:avLst/>
        </a:prstGeom>
      </xdr:spPr>
    </xdr:pic>
    <xdr:clientData/>
  </xdr:twoCellAnchor>
  <xdr:twoCellAnchor editAs="oneCell">
    <xdr:from>
      <xdr:col>7</xdr:col>
      <xdr:colOff>3036652</xdr:colOff>
      <xdr:row>4</xdr:row>
      <xdr:rowOff>337920</xdr:rowOff>
    </xdr:from>
    <xdr:to>
      <xdr:col>7</xdr:col>
      <xdr:colOff>4030497</xdr:colOff>
      <xdr:row>4</xdr:row>
      <xdr:rowOff>65314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106" t="15984" r="27956" b="21143"/>
        <a:stretch>
          <a:fillRect/>
        </a:stretch>
      </xdr:blipFill>
      <xdr:spPr bwMode="auto">
        <a:xfrm rot="16200000">
          <a:off x="12519963" y="2056009"/>
          <a:ext cx="315223" cy="99384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976802</xdr:colOff>
      <xdr:row>8</xdr:row>
      <xdr:rowOff>483219</xdr:rowOff>
    </xdr:from>
    <xdr:to>
      <xdr:col>7</xdr:col>
      <xdr:colOff>3964553</xdr:colOff>
      <xdr:row>8</xdr:row>
      <xdr:rowOff>115114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2831" t="17339" r="21988" b="20412"/>
        <a:stretch/>
      </xdr:blipFill>
      <xdr:spPr bwMode="auto">
        <a:xfrm rot="16200000">
          <a:off x="12294323" y="8120198"/>
          <a:ext cx="667924" cy="98775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526966</xdr:colOff>
      <xdr:row>9</xdr:row>
      <xdr:rowOff>513093</xdr:rowOff>
    </xdr:from>
    <xdr:to>
      <xdr:col>7</xdr:col>
      <xdr:colOff>3887175</xdr:colOff>
      <xdr:row>9</xdr:row>
      <xdr:rowOff>83078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779" t="13257" r="32132" b="17455"/>
        <a:stretch>
          <a:fillRect/>
        </a:stretch>
      </xdr:blipFill>
      <xdr:spPr bwMode="auto">
        <a:xfrm rot="16200000">
          <a:off x="12205832" y="9176655"/>
          <a:ext cx="317691" cy="136020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3430414</xdr:colOff>
      <xdr:row>3</xdr:row>
      <xdr:rowOff>420409</xdr:rowOff>
    </xdr:from>
    <xdr:to>
      <xdr:col>7</xdr:col>
      <xdr:colOff>3953066</xdr:colOff>
      <xdr:row>3</xdr:row>
      <xdr:rowOff>680356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33828" t="24316" r="32957" b="28845"/>
        <a:stretch/>
      </xdr:blipFill>
      <xdr:spPr>
        <a:xfrm rot="16200000">
          <a:off x="12719373" y="2357343"/>
          <a:ext cx="259947" cy="522652"/>
        </a:xfrm>
        <a:prstGeom prst="rect">
          <a:avLst/>
        </a:prstGeom>
      </xdr:spPr>
    </xdr:pic>
    <xdr:clientData/>
  </xdr:twoCellAnchor>
  <xdr:twoCellAnchor editAs="oneCell">
    <xdr:from>
      <xdr:col>7</xdr:col>
      <xdr:colOff>3007179</xdr:colOff>
      <xdr:row>5</xdr:row>
      <xdr:rowOff>324442</xdr:rowOff>
    </xdr:from>
    <xdr:to>
      <xdr:col>7</xdr:col>
      <xdr:colOff>4032211</xdr:colOff>
      <xdr:row>5</xdr:row>
      <xdr:rowOff>629748</xdr:rowOff>
    </xdr:to>
    <xdr:pic>
      <xdr:nvPicPr>
        <xdr:cNvPr id="29" name="chart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l="33380" t="16182" r="30633" b="20307"/>
        <a:stretch/>
      </xdr:blipFill>
      <xdr:spPr>
        <a:xfrm rot="16200000">
          <a:off x="12524649" y="4019508"/>
          <a:ext cx="305306" cy="1025032"/>
        </a:xfrm>
        <a:prstGeom prst="rect">
          <a:avLst/>
        </a:prstGeom>
      </xdr:spPr>
    </xdr:pic>
    <xdr:clientData/>
  </xdr:twoCellAnchor>
  <xdr:twoCellAnchor editAs="oneCell">
    <xdr:from>
      <xdr:col>7</xdr:col>
      <xdr:colOff>2917827</xdr:colOff>
      <xdr:row>7</xdr:row>
      <xdr:rowOff>293458</xdr:rowOff>
    </xdr:from>
    <xdr:to>
      <xdr:col>7</xdr:col>
      <xdr:colOff>3968041</xdr:colOff>
      <xdr:row>7</xdr:row>
      <xdr:rowOff>1020533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542" t="16615" r="17657" b="19751"/>
        <a:stretch>
          <a:fillRect/>
        </a:stretch>
      </xdr:blipFill>
      <xdr:spPr bwMode="auto">
        <a:xfrm rot="16200000">
          <a:off x="12237003" y="6554460"/>
          <a:ext cx="727075" cy="105021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544537</xdr:colOff>
      <xdr:row>11</xdr:row>
      <xdr:rowOff>312965</xdr:rowOff>
    </xdr:from>
    <xdr:to>
      <xdr:col>7</xdr:col>
      <xdr:colOff>3854295</xdr:colOff>
      <xdr:row>11</xdr:row>
      <xdr:rowOff>10367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528" t="14767" r="19676" b="18515"/>
        <a:stretch>
          <a:fillRect/>
        </a:stretch>
      </xdr:blipFill>
      <xdr:spPr bwMode="auto">
        <a:xfrm rot="16200000">
          <a:off x="11995130" y="11844586"/>
          <a:ext cx="723785" cy="130975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7</xdr:col>
      <xdr:colOff>2277613</xdr:colOff>
      <xdr:row>13</xdr:row>
      <xdr:rowOff>531118</xdr:rowOff>
    </xdr:from>
    <xdr:ext cx="1360226" cy="649126"/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276" t="15077" r="23096" b="15634"/>
        <a:stretch>
          <a:fillRect/>
        </a:stretch>
      </xdr:blipFill>
      <xdr:spPr bwMode="auto">
        <a:xfrm rot="16200000">
          <a:off x="11790770" y="34098175"/>
          <a:ext cx="649126" cy="136022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7</xdr:col>
      <xdr:colOff>2328327</xdr:colOff>
      <xdr:row>14</xdr:row>
      <xdr:rowOff>597761</xdr:rowOff>
    </xdr:from>
    <xdr:ext cx="1346425" cy="642568"/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241" t="14888" r="23132" b="15823"/>
        <a:stretch>
          <a:fillRect/>
        </a:stretch>
      </xdr:blipFill>
      <xdr:spPr bwMode="auto">
        <a:xfrm rot="16200000">
          <a:off x="11837863" y="28480653"/>
          <a:ext cx="642568" cy="1346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7</xdr:col>
      <xdr:colOff>1736952</xdr:colOff>
      <xdr:row>19</xdr:row>
      <xdr:rowOff>685121</xdr:rowOff>
    </xdr:from>
    <xdr:to>
      <xdr:col>7</xdr:col>
      <xdr:colOff>3838769</xdr:colOff>
      <xdr:row>19</xdr:row>
      <xdr:rowOff>1063448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00000000-0008-0000-01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7545" t="10347" r="26659" b="11629"/>
        <a:stretch>
          <a:fillRect/>
        </a:stretch>
      </xdr:blipFill>
      <xdr:spPr bwMode="auto">
        <a:xfrm rot="16200000">
          <a:off x="11756304" y="24751662"/>
          <a:ext cx="378327" cy="210181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995716</xdr:colOff>
      <xdr:row>23</xdr:row>
      <xdr:rowOff>684893</xdr:rowOff>
    </xdr:from>
    <xdr:to>
      <xdr:col>7</xdr:col>
      <xdr:colOff>3686176</xdr:colOff>
      <xdr:row>23</xdr:row>
      <xdr:rowOff>1306286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903" t="11201" r="22005" b="12556"/>
        <a:stretch>
          <a:fillRect/>
        </a:stretch>
      </xdr:blipFill>
      <xdr:spPr bwMode="auto">
        <a:xfrm rot="16200000">
          <a:off x="11687856" y="31487610"/>
          <a:ext cx="621393" cy="16904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001274</xdr:colOff>
      <xdr:row>24</xdr:row>
      <xdr:rowOff>652121</xdr:rowOff>
    </xdr:from>
    <xdr:to>
      <xdr:col>7</xdr:col>
      <xdr:colOff>3780027</xdr:colOff>
      <xdr:row>24</xdr:row>
      <xdr:rowOff>133350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1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2034" t="12221" r="22388" b="12938"/>
        <a:stretch>
          <a:fillRect/>
        </a:stretch>
      </xdr:blipFill>
      <xdr:spPr bwMode="auto">
        <a:xfrm rot="16200000">
          <a:off x="11707568" y="33155184"/>
          <a:ext cx="681379" cy="177875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847243</xdr:colOff>
      <xdr:row>26</xdr:row>
      <xdr:rowOff>464455</xdr:rowOff>
    </xdr:from>
    <xdr:to>
      <xdr:col>7</xdr:col>
      <xdr:colOff>3537631</xdr:colOff>
      <xdr:row>26</xdr:row>
      <xdr:rowOff>1537605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1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654" t="11818" r="16365" b="15564"/>
        <a:stretch>
          <a:fillRect/>
        </a:stretch>
      </xdr:blipFill>
      <xdr:spPr bwMode="auto">
        <a:xfrm rot="16200000">
          <a:off x="11313469" y="36990372"/>
          <a:ext cx="1073150" cy="169038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029526</xdr:colOff>
      <xdr:row>28</xdr:row>
      <xdr:rowOff>158975</xdr:rowOff>
    </xdr:from>
    <xdr:to>
      <xdr:col>7</xdr:col>
      <xdr:colOff>3404283</xdr:colOff>
      <xdr:row>28</xdr:row>
      <xdr:rowOff>1211085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1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566" t="11296" r="16444" b="18143"/>
        <a:stretch>
          <a:fillRect/>
        </a:stretch>
      </xdr:blipFill>
      <xdr:spPr bwMode="auto">
        <a:xfrm rot="16200000">
          <a:off x="11348457" y="40614972"/>
          <a:ext cx="1052110" cy="137475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638187</xdr:colOff>
      <xdr:row>30</xdr:row>
      <xdr:rowOff>558005</xdr:rowOff>
    </xdr:from>
    <xdr:to>
      <xdr:col>7</xdr:col>
      <xdr:colOff>3488688</xdr:colOff>
      <xdr:row>30</xdr:row>
      <xdr:rowOff>1281792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1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056" t="10835" r="20628" b="14371"/>
        <a:stretch>
          <a:fillRect/>
        </a:stretch>
      </xdr:blipFill>
      <xdr:spPr bwMode="auto">
        <a:xfrm rot="16200000">
          <a:off x="11359151" y="44394755"/>
          <a:ext cx="723787" cy="185050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629570</xdr:colOff>
      <xdr:row>31</xdr:row>
      <xdr:rowOff>329859</xdr:rowOff>
    </xdr:from>
    <xdr:to>
      <xdr:col>7</xdr:col>
      <xdr:colOff>3452594</xdr:colOff>
      <xdr:row>31</xdr:row>
      <xdr:rowOff>1387929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1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434" t="8763" r="18604" b="14307"/>
        <a:stretch>
          <a:fillRect/>
        </a:stretch>
      </xdr:blipFill>
      <xdr:spPr bwMode="auto">
        <a:xfrm rot="16200000">
          <a:off x="11169654" y="46238882"/>
          <a:ext cx="1058070" cy="182302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621519</xdr:colOff>
      <xdr:row>32</xdr:row>
      <xdr:rowOff>446768</xdr:rowOff>
    </xdr:from>
    <xdr:to>
      <xdr:col>7</xdr:col>
      <xdr:colOff>3426610</xdr:colOff>
      <xdr:row>32</xdr:row>
      <xdr:rowOff>15240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1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16" t="12383" r="16621" b="12822"/>
        <a:stretch>
          <a:fillRect/>
        </a:stretch>
      </xdr:blipFill>
      <xdr:spPr bwMode="auto">
        <a:xfrm rot="16200000">
          <a:off x="11143056" y="48265731"/>
          <a:ext cx="1077232" cy="18050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578433</xdr:colOff>
      <xdr:row>33</xdr:row>
      <xdr:rowOff>390071</xdr:rowOff>
    </xdr:from>
    <xdr:to>
      <xdr:col>7</xdr:col>
      <xdr:colOff>3397252</xdr:colOff>
      <xdr:row>33</xdr:row>
      <xdr:rowOff>1481363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1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8069" t="11588" r="15372" b="12897"/>
        <a:stretch>
          <a:fillRect/>
        </a:stretch>
      </xdr:blipFill>
      <xdr:spPr bwMode="auto">
        <a:xfrm rot="16200000">
          <a:off x="11099804" y="50100593"/>
          <a:ext cx="1091292" cy="181881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981203</xdr:colOff>
      <xdr:row>35</xdr:row>
      <xdr:rowOff>202152</xdr:rowOff>
    </xdr:from>
    <xdr:to>
      <xdr:col>7</xdr:col>
      <xdr:colOff>3364710</xdr:colOff>
      <xdr:row>35</xdr:row>
      <xdr:rowOff>935832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1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504" t="14871" r="18956" b="13760"/>
        <a:stretch>
          <a:fillRect/>
        </a:stretch>
      </xdr:blipFill>
      <xdr:spPr bwMode="auto">
        <a:xfrm rot="16200000">
          <a:off x="11450117" y="53083888"/>
          <a:ext cx="733680" cy="138350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915318</xdr:colOff>
      <xdr:row>36</xdr:row>
      <xdr:rowOff>279807</xdr:rowOff>
    </xdr:from>
    <xdr:to>
      <xdr:col>7</xdr:col>
      <xdr:colOff>3298827</xdr:colOff>
      <xdr:row>36</xdr:row>
      <xdr:rowOff>936625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1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570" t="10442" r="21751" b="18190"/>
        <a:stretch>
          <a:fillRect/>
        </a:stretch>
      </xdr:blipFill>
      <xdr:spPr bwMode="auto">
        <a:xfrm rot="16200000">
          <a:off x="11422664" y="54447086"/>
          <a:ext cx="656818" cy="138350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1930251</xdr:colOff>
      <xdr:row>37</xdr:row>
      <xdr:rowOff>296608</xdr:rowOff>
    </xdr:from>
    <xdr:to>
      <xdr:col>7</xdr:col>
      <xdr:colOff>3306766</xdr:colOff>
      <xdr:row>37</xdr:row>
      <xdr:rowOff>1030287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1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296" t="12373" r="15623" b="16710"/>
        <a:stretch>
          <a:fillRect/>
        </a:stretch>
      </xdr:blipFill>
      <xdr:spPr bwMode="auto">
        <a:xfrm rot="16200000">
          <a:off x="11395669" y="55829790"/>
          <a:ext cx="733679" cy="137651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7</xdr:col>
      <xdr:colOff>1853047</xdr:colOff>
      <xdr:row>20</xdr:row>
      <xdr:rowOff>432956</xdr:rowOff>
    </xdr:from>
    <xdr:ext cx="1785250" cy="671531"/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146" t="9422" r="21375" b="14268"/>
        <a:stretch>
          <a:fillRect/>
        </a:stretch>
      </xdr:blipFill>
      <xdr:spPr bwMode="auto">
        <a:xfrm rot="16200000">
          <a:off x="12142724" y="26476824"/>
          <a:ext cx="671531" cy="1785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7</xdr:col>
      <xdr:colOff>2268683</xdr:colOff>
      <xdr:row>21</xdr:row>
      <xdr:rowOff>242456</xdr:rowOff>
    </xdr:from>
    <xdr:ext cx="1360268" cy="1049443"/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61" t="13734" r="16402" b="16975"/>
        <a:stretch>
          <a:fillRect/>
        </a:stretch>
      </xdr:blipFill>
      <xdr:spPr bwMode="auto">
        <a:xfrm rot="16200000">
          <a:off x="12156913" y="28229089"/>
          <a:ext cx="1049443" cy="1360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7</xdr:col>
      <xdr:colOff>986271</xdr:colOff>
      <xdr:row>22</xdr:row>
      <xdr:rowOff>572366</xdr:rowOff>
    </xdr:from>
    <xdr:to>
      <xdr:col>7</xdr:col>
      <xdr:colOff>3881871</xdr:colOff>
      <xdr:row>22</xdr:row>
      <xdr:rowOff>135341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 rot="16200000">
          <a:off x="11776364" y="29094546"/>
          <a:ext cx="781050" cy="2895600"/>
        </a:xfrm>
        <a:prstGeom prst="rect">
          <a:avLst/>
        </a:prstGeom>
      </xdr:spPr>
    </xdr:pic>
    <xdr:clientData/>
  </xdr:twoCellAnchor>
  <xdr:twoCellAnchor editAs="oneCell">
    <xdr:from>
      <xdr:col>7</xdr:col>
      <xdr:colOff>1801092</xdr:colOff>
      <xdr:row>25</xdr:row>
      <xdr:rowOff>450273</xdr:rowOff>
    </xdr:from>
    <xdr:to>
      <xdr:col>7</xdr:col>
      <xdr:colOff>3991842</xdr:colOff>
      <xdr:row>25</xdr:row>
      <xdr:rowOff>1583748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 rot="16200000">
          <a:off x="12062547" y="34817772"/>
          <a:ext cx="1133475" cy="2190750"/>
        </a:xfrm>
        <a:prstGeom prst="rect">
          <a:avLst/>
        </a:prstGeom>
      </xdr:spPr>
    </xdr:pic>
    <xdr:clientData/>
  </xdr:twoCellAnchor>
  <xdr:twoCellAnchor editAs="oneCell">
    <xdr:from>
      <xdr:col>7</xdr:col>
      <xdr:colOff>1870363</xdr:colOff>
      <xdr:row>16</xdr:row>
      <xdr:rowOff>176646</xdr:rowOff>
    </xdr:from>
    <xdr:to>
      <xdr:col>7</xdr:col>
      <xdr:colOff>4061113</xdr:colOff>
      <xdr:row>16</xdr:row>
      <xdr:rowOff>1662546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 rot="16200000">
          <a:off x="11957338" y="19588596"/>
          <a:ext cx="1485900" cy="2190750"/>
        </a:xfrm>
        <a:prstGeom prst="rect">
          <a:avLst/>
        </a:prstGeom>
      </xdr:spPr>
    </xdr:pic>
    <xdr:clientData/>
  </xdr:twoCellAnchor>
  <xdr:twoCellAnchor editAs="oneCell">
    <xdr:from>
      <xdr:col>7</xdr:col>
      <xdr:colOff>1731819</xdr:colOff>
      <xdr:row>17</xdr:row>
      <xdr:rowOff>363683</xdr:rowOff>
    </xdr:from>
    <xdr:to>
      <xdr:col>7</xdr:col>
      <xdr:colOff>3922569</xdr:colOff>
      <xdr:row>17</xdr:row>
      <xdr:rowOff>149715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 rot="16200000">
          <a:off x="11993274" y="21292273"/>
          <a:ext cx="1133475" cy="2190750"/>
        </a:xfrm>
        <a:prstGeom prst="rect">
          <a:avLst/>
        </a:prstGeom>
      </xdr:spPr>
    </xdr:pic>
    <xdr:clientData/>
  </xdr:twoCellAnchor>
  <xdr:twoCellAnchor editAs="oneCell">
    <xdr:from>
      <xdr:col>7</xdr:col>
      <xdr:colOff>2008910</xdr:colOff>
      <xdr:row>18</xdr:row>
      <xdr:rowOff>450273</xdr:rowOff>
    </xdr:from>
    <xdr:to>
      <xdr:col>7</xdr:col>
      <xdr:colOff>3847235</xdr:colOff>
      <xdr:row>18</xdr:row>
      <xdr:rowOff>158374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 rot="16200000">
          <a:off x="12094153" y="23269575"/>
          <a:ext cx="1133475" cy="1838325"/>
        </a:xfrm>
        <a:prstGeom prst="rect">
          <a:avLst/>
        </a:prstGeom>
      </xdr:spPr>
    </xdr:pic>
    <xdr:clientData/>
  </xdr:twoCellAnchor>
  <xdr:twoCellAnchor editAs="oneCell">
    <xdr:from>
      <xdr:col>7</xdr:col>
      <xdr:colOff>2114550</xdr:colOff>
      <xdr:row>15</xdr:row>
      <xdr:rowOff>447675</xdr:rowOff>
    </xdr:from>
    <xdr:to>
      <xdr:col>7</xdr:col>
      <xdr:colOff>3952875</xdr:colOff>
      <xdr:row>15</xdr:row>
      <xdr:rowOff>158115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 rot="16200000">
          <a:off x="12201525" y="17945100"/>
          <a:ext cx="1133475" cy="1838325"/>
        </a:xfrm>
        <a:prstGeom prst="rect">
          <a:avLst/>
        </a:prstGeom>
      </xdr:spPr>
    </xdr:pic>
    <xdr:clientData/>
  </xdr:twoCellAnchor>
  <xdr:twoCellAnchor editAs="oneCell">
    <xdr:from>
      <xdr:col>7</xdr:col>
      <xdr:colOff>1995488</xdr:colOff>
      <xdr:row>27</xdr:row>
      <xdr:rowOff>223838</xdr:rowOff>
    </xdr:from>
    <xdr:to>
      <xdr:col>7</xdr:col>
      <xdr:colOff>3833813</xdr:colOff>
      <xdr:row>27</xdr:row>
      <xdr:rowOff>1709738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 rot="16200000">
          <a:off x="11906251" y="38728650"/>
          <a:ext cx="1485900" cy="1838325"/>
        </a:xfrm>
        <a:prstGeom prst="rect">
          <a:avLst/>
        </a:prstGeom>
      </xdr:spPr>
    </xdr:pic>
    <xdr:clientData/>
  </xdr:twoCellAnchor>
  <xdr:twoCellAnchor editAs="oneCell">
    <xdr:from>
      <xdr:col>7</xdr:col>
      <xdr:colOff>1619250</xdr:colOff>
      <xdr:row>29</xdr:row>
      <xdr:rowOff>704850</xdr:rowOff>
    </xdr:from>
    <xdr:to>
      <xdr:col>7</xdr:col>
      <xdr:colOff>3469751</xdr:colOff>
      <xdr:row>29</xdr:row>
      <xdr:rowOff>1428637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056" t="10835" r="20628" b="14371"/>
        <a:stretch>
          <a:fillRect/>
        </a:stretch>
      </xdr:blipFill>
      <xdr:spPr bwMode="auto">
        <a:xfrm rot="16200000">
          <a:off x="11917157" y="42594418"/>
          <a:ext cx="723787" cy="185050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050678</xdr:colOff>
      <xdr:row>34</xdr:row>
      <xdr:rowOff>145677</xdr:rowOff>
    </xdr:from>
    <xdr:to>
      <xdr:col>7</xdr:col>
      <xdr:colOff>3536578</xdr:colOff>
      <xdr:row>34</xdr:row>
      <xdr:rowOff>1279152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00000000-0008-0000-01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 rot="16200000">
          <a:off x="11964802" y="51785465"/>
          <a:ext cx="1133475" cy="1485900"/>
        </a:xfrm>
        <a:prstGeom prst="rect">
          <a:avLst/>
        </a:prstGeom>
      </xdr:spPr>
    </xdr:pic>
    <xdr:clientData/>
  </xdr:twoCellAnchor>
  <xdr:twoCellAnchor editAs="oneCell">
    <xdr:from>
      <xdr:col>7</xdr:col>
      <xdr:colOff>2282034</xdr:colOff>
      <xdr:row>12</xdr:row>
      <xdr:rowOff>158749</xdr:rowOff>
    </xdr:from>
    <xdr:to>
      <xdr:col>7</xdr:col>
      <xdr:colOff>3790160</xdr:colOff>
      <xdr:row>12</xdr:row>
      <xdr:rowOff>11707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AD0374F-AD22-8E31-CE32-3FBD73A2728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5"/>
        <a:srcRect l="18376" t="9585" r="13516" b="8376"/>
        <a:stretch/>
      </xdr:blipFill>
      <xdr:spPr>
        <a:xfrm rot="16200000">
          <a:off x="12293206" y="13206015"/>
          <a:ext cx="1012031" cy="150812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456215</xdr:colOff>
      <xdr:row>2</xdr:row>
      <xdr:rowOff>360294</xdr:rowOff>
    </xdr:from>
    <xdr:to>
      <xdr:col>7</xdr:col>
      <xdr:colOff>3979792</xdr:colOff>
      <xdr:row>2</xdr:row>
      <xdr:rowOff>61865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565" t="24671" r="32561" b="29422"/>
        <a:stretch/>
      </xdr:blipFill>
      <xdr:spPr bwMode="auto">
        <a:xfrm rot="16200000">
          <a:off x="12746433" y="1302647"/>
          <a:ext cx="258356" cy="52357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3022268</xdr:colOff>
      <xdr:row>4</xdr:row>
      <xdr:rowOff>379519</xdr:rowOff>
    </xdr:from>
    <xdr:to>
      <xdr:col>7</xdr:col>
      <xdr:colOff>3971806</xdr:colOff>
      <xdr:row>4</xdr:row>
      <xdr:rowOff>1032662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00000000-0008-0000-02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773" t="17657" r="20816" b="22002"/>
        <a:stretch>
          <a:fillRect/>
        </a:stretch>
      </xdr:blipFill>
      <xdr:spPr bwMode="auto">
        <a:xfrm rot="16200000">
          <a:off x="12328072" y="3292929"/>
          <a:ext cx="653143" cy="94953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629350</xdr:colOff>
      <xdr:row>5</xdr:row>
      <xdr:rowOff>391434</xdr:rowOff>
    </xdr:from>
    <xdr:to>
      <xdr:col>7</xdr:col>
      <xdr:colOff>3956505</xdr:colOff>
      <xdr:row>5</xdr:row>
      <xdr:rowOff>1044577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200-00003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23960" t="13966" r="21894" b="18198"/>
        <a:stretch/>
      </xdr:blipFill>
      <xdr:spPr>
        <a:xfrm rot="16200000">
          <a:off x="12123963" y="4490357"/>
          <a:ext cx="653143" cy="1327155"/>
        </a:xfrm>
        <a:prstGeom prst="rect">
          <a:avLst/>
        </a:prstGeom>
      </xdr:spPr>
    </xdr:pic>
    <xdr:clientData/>
  </xdr:twoCellAnchor>
  <xdr:twoCellAnchor editAs="oneCell">
    <xdr:from>
      <xdr:col>7</xdr:col>
      <xdr:colOff>2259309</xdr:colOff>
      <xdr:row>6</xdr:row>
      <xdr:rowOff>355603</xdr:rowOff>
    </xdr:from>
    <xdr:to>
      <xdr:col>7</xdr:col>
      <xdr:colOff>3964218</xdr:colOff>
      <xdr:row>6</xdr:row>
      <xdr:rowOff>664028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32321" t="11135" r="29367" b="13361"/>
        <a:stretch/>
      </xdr:blipFill>
      <xdr:spPr>
        <a:xfrm rot="16200000">
          <a:off x="12139651" y="5543811"/>
          <a:ext cx="308425" cy="1704909"/>
        </a:xfrm>
        <a:prstGeom prst="rect">
          <a:avLst/>
        </a:prstGeom>
      </xdr:spPr>
    </xdr:pic>
    <xdr:clientData/>
  </xdr:twoCellAnchor>
  <xdr:twoCellAnchor editAs="oneCell">
    <xdr:from>
      <xdr:col>7</xdr:col>
      <xdr:colOff>3036652</xdr:colOff>
      <xdr:row>3</xdr:row>
      <xdr:rowOff>337920</xdr:rowOff>
    </xdr:from>
    <xdr:to>
      <xdr:col>7</xdr:col>
      <xdr:colOff>4030497</xdr:colOff>
      <xdr:row>3</xdr:row>
      <xdr:rowOff>653143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106" t="15984" r="27956" b="21143"/>
        <a:stretch>
          <a:fillRect/>
        </a:stretch>
      </xdr:blipFill>
      <xdr:spPr bwMode="auto">
        <a:xfrm rot="16200000">
          <a:off x="12533570" y="2066895"/>
          <a:ext cx="315223" cy="99384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548749</xdr:colOff>
      <xdr:row>7</xdr:row>
      <xdr:rowOff>384497</xdr:rowOff>
    </xdr:from>
    <xdr:to>
      <xdr:col>7</xdr:col>
      <xdr:colOff>3949811</xdr:colOff>
      <xdr:row>7</xdr:row>
      <xdr:rowOff>1129392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2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504" t="14871" r="18956" b="13760"/>
        <a:stretch>
          <a:fillRect/>
        </a:stretch>
      </xdr:blipFill>
      <xdr:spPr bwMode="auto">
        <a:xfrm rot="16200000">
          <a:off x="12034439" y="6955235"/>
          <a:ext cx="744895" cy="1401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451184</xdr:colOff>
      <xdr:row>8</xdr:row>
      <xdr:rowOff>482079</xdr:rowOff>
    </xdr:from>
    <xdr:to>
      <xdr:col>7</xdr:col>
      <xdr:colOff>3852224</xdr:colOff>
      <xdr:row>8</xdr:row>
      <xdr:rowOff>1143926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2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570" t="10442" r="21751" b="18190"/>
        <a:stretch>
          <a:fillRect/>
        </a:stretch>
      </xdr:blipFill>
      <xdr:spPr bwMode="auto">
        <a:xfrm rot="16200000">
          <a:off x="11978387" y="8467269"/>
          <a:ext cx="661847" cy="14010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813515</xdr:colOff>
      <xdr:row>11</xdr:row>
      <xdr:rowOff>428791</xdr:rowOff>
    </xdr:from>
    <xdr:to>
      <xdr:col>7</xdr:col>
      <xdr:colOff>3801266</xdr:colOff>
      <xdr:row>11</xdr:row>
      <xdr:rowOff>1096715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200-000038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2831" t="17339" r="21988" b="20412"/>
        <a:stretch/>
      </xdr:blipFill>
      <xdr:spPr bwMode="auto">
        <a:xfrm rot="16200000">
          <a:off x="12131036" y="14352270"/>
          <a:ext cx="667924" cy="98775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377287</xdr:colOff>
      <xdr:row>12</xdr:row>
      <xdr:rowOff>472272</xdr:rowOff>
    </xdr:from>
    <xdr:to>
      <xdr:col>7</xdr:col>
      <xdr:colOff>3737496</xdr:colOff>
      <xdr:row>12</xdr:row>
      <xdr:rowOff>789963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2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779" t="13257" r="32132" b="17455"/>
        <a:stretch>
          <a:fillRect/>
        </a:stretch>
      </xdr:blipFill>
      <xdr:spPr bwMode="auto">
        <a:xfrm rot="16200000">
          <a:off x="12056153" y="15422334"/>
          <a:ext cx="317691" cy="136020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723859</xdr:colOff>
      <xdr:row>13</xdr:row>
      <xdr:rowOff>255306</xdr:rowOff>
    </xdr:from>
    <xdr:to>
      <xdr:col>7</xdr:col>
      <xdr:colOff>3741169</xdr:colOff>
      <xdr:row>13</xdr:row>
      <xdr:rowOff>1289437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200-00003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l="17050" t="15978" r="17778" b="19910"/>
        <a:stretch/>
      </xdr:blipFill>
      <xdr:spPr>
        <a:xfrm rot="16200000">
          <a:off x="11873055" y="16932467"/>
          <a:ext cx="1034131" cy="1017310"/>
        </a:xfrm>
        <a:prstGeom prst="rect">
          <a:avLst/>
        </a:prstGeom>
      </xdr:spPr>
    </xdr:pic>
    <xdr:clientData/>
  </xdr:twoCellAnchor>
  <xdr:twoCellAnchor editAs="oneCell">
    <xdr:from>
      <xdr:col>7</xdr:col>
      <xdr:colOff>2441583</xdr:colOff>
      <xdr:row>14</xdr:row>
      <xdr:rowOff>479880</xdr:rowOff>
    </xdr:from>
    <xdr:to>
      <xdr:col>7</xdr:col>
      <xdr:colOff>3751341</xdr:colOff>
      <xdr:row>14</xdr:row>
      <xdr:rowOff>1203665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2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528" t="14767" r="19676" b="18515"/>
        <a:stretch>
          <a:fillRect/>
        </a:stretch>
      </xdr:blipFill>
      <xdr:spPr bwMode="auto">
        <a:xfrm rot="16200000">
          <a:off x="11892176" y="18366037"/>
          <a:ext cx="723785" cy="130975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328327</xdr:colOff>
      <xdr:row>16</xdr:row>
      <xdr:rowOff>597761</xdr:rowOff>
    </xdr:from>
    <xdr:to>
      <xdr:col>7</xdr:col>
      <xdr:colOff>3674752</xdr:colOff>
      <xdr:row>16</xdr:row>
      <xdr:rowOff>1240329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2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241" t="14888" r="23132" b="15823"/>
        <a:stretch>
          <a:fillRect/>
        </a:stretch>
      </xdr:blipFill>
      <xdr:spPr bwMode="auto">
        <a:xfrm rot="16200000">
          <a:off x="11837863" y="21649868"/>
          <a:ext cx="642568" cy="1346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630299</xdr:colOff>
      <xdr:row>17</xdr:row>
      <xdr:rowOff>348894</xdr:rowOff>
    </xdr:from>
    <xdr:to>
      <xdr:col>7</xdr:col>
      <xdr:colOff>3647562</xdr:colOff>
      <xdr:row>17</xdr:row>
      <xdr:rowOff>1108109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51" t="17410" r="19826" b="18481"/>
        <a:stretch>
          <a:fillRect/>
        </a:stretch>
      </xdr:blipFill>
      <xdr:spPr bwMode="auto">
        <a:xfrm rot="16200000">
          <a:off x="11916930" y="23202334"/>
          <a:ext cx="759215" cy="10172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277613</xdr:colOff>
      <xdr:row>21</xdr:row>
      <xdr:rowOff>531118</xdr:rowOff>
    </xdr:from>
    <xdr:to>
      <xdr:col>7</xdr:col>
      <xdr:colOff>3637839</xdr:colOff>
      <xdr:row>21</xdr:row>
      <xdr:rowOff>1180244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2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276" t="15077" r="23096" b="15634"/>
        <a:stretch>
          <a:fillRect/>
        </a:stretch>
      </xdr:blipFill>
      <xdr:spPr bwMode="auto">
        <a:xfrm rot="16200000">
          <a:off x="11790770" y="28736961"/>
          <a:ext cx="649126" cy="136022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264870</xdr:colOff>
      <xdr:row>18</xdr:row>
      <xdr:rowOff>581621</xdr:rowOff>
    </xdr:from>
    <xdr:to>
      <xdr:col>7</xdr:col>
      <xdr:colOff>3607979</xdr:colOff>
      <xdr:row>18</xdr:row>
      <xdr:rowOff>1234076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200-00004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l="24247" t="13858" r="21850" b="17725"/>
        <a:stretch/>
      </xdr:blipFill>
      <xdr:spPr>
        <a:xfrm rot="16200000">
          <a:off x="11767804" y="24538651"/>
          <a:ext cx="652455" cy="1343109"/>
        </a:xfrm>
        <a:prstGeom prst="rect">
          <a:avLst/>
        </a:prstGeom>
      </xdr:spPr>
    </xdr:pic>
    <xdr:clientData/>
  </xdr:twoCellAnchor>
  <xdr:twoCellAnchor editAs="oneCell">
    <xdr:from>
      <xdr:col>7</xdr:col>
      <xdr:colOff>2582465</xdr:colOff>
      <xdr:row>19</xdr:row>
      <xdr:rowOff>206672</xdr:rowOff>
    </xdr:from>
    <xdr:to>
      <xdr:col>7</xdr:col>
      <xdr:colOff>3576927</xdr:colOff>
      <xdr:row>19</xdr:row>
      <xdr:rowOff>1258670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200-00004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/>
        <a:srcRect l="17752" t="14969" r="15950" b="22359"/>
        <a:stretch/>
      </xdr:blipFill>
      <xdr:spPr>
        <a:xfrm rot="16200000">
          <a:off x="11711304" y="26048190"/>
          <a:ext cx="1051998" cy="994462"/>
        </a:xfrm>
        <a:prstGeom prst="rect">
          <a:avLst/>
        </a:prstGeom>
      </xdr:spPr>
    </xdr:pic>
    <xdr:clientData/>
  </xdr:twoCellAnchor>
  <xdr:twoCellAnchor editAs="oneCell">
    <xdr:from>
      <xdr:col>7</xdr:col>
      <xdr:colOff>2218833</xdr:colOff>
      <xdr:row>22</xdr:row>
      <xdr:rowOff>386136</xdr:rowOff>
    </xdr:from>
    <xdr:to>
      <xdr:col>7</xdr:col>
      <xdr:colOff>3556408</xdr:colOff>
      <xdr:row>22</xdr:row>
      <xdr:rowOff>1484309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200-00004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/>
        <a:srcRect l="14354" t="13928" r="16438" b="17937"/>
        <a:stretch/>
      </xdr:blipFill>
      <xdr:spPr>
        <a:xfrm rot="16200000">
          <a:off x="11496141" y="30365435"/>
          <a:ext cx="1098173" cy="1337575"/>
        </a:xfrm>
        <a:prstGeom prst="rect">
          <a:avLst/>
        </a:prstGeom>
      </xdr:spPr>
    </xdr:pic>
    <xdr:clientData/>
  </xdr:twoCellAnchor>
  <xdr:twoCellAnchor editAs="oneCell">
    <xdr:from>
      <xdr:col>7</xdr:col>
      <xdr:colOff>2483058</xdr:colOff>
      <xdr:row>25</xdr:row>
      <xdr:rowOff>154042</xdr:rowOff>
    </xdr:from>
    <xdr:to>
      <xdr:col>7</xdr:col>
      <xdr:colOff>3481344</xdr:colOff>
      <xdr:row>25</xdr:row>
      <xdr:rowOff>1413124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00000000-0008-0000-0200-00004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/>
        <a:srcRect l="14896" t="15360" r="15951" b="21727"/>
        <a:stretch/>
      </xdr:blipFill>
      <xdr:spPr>
        <a:xfrm rot="16200000">
          <a:off x="11510267" y="35159547"/>
          <a:ext cx="1259082" cy="998286"/>
        </a:xfrm>
        <a:prstGeom prst="rect">
          <a:avLst/>
        </a:prstGeom>
      </xdr:spPr>
    </xdr:pic>
    <xdr:clientData/>
  </xdr:twoCellAnchor>
  <xdr:twoCellAnchor editAs="oneCell">
    <xdr:from>
      <xdr:col>7</xdr:col>
      <xdr:colOff>1646464</xdr:colOff>
      <xdr:row>20</xdr:row>
      <xdr:rowOff>217715</xdr:rowOff>
    </xdr:from>
    <xdr:to>
      <xdr:col>7</xdr:col>
      <xdr:colOff>3918859</xdr:colOff>
      <xdr:row>20</xdr:row>
      <xdr:rowOff>139343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 rot="16200000">
          <a:off x="11352410" y="26815626"/>
          <a:ext cx="1175717" cy="2272395"/>
        </a:xfrm>
        <a:prstGeom prst="rect">
          <a:avLst/>
        </a:prstGeom>
      </xdr:spPr>
    </xdr:pic>
    <xdr:clientData/>
  </xdr:twoCellAnchor>
  <xdr:twoCellAnchor editAs="oneCell">
    <xdr:from>
      <xdr:col>7</xdr:col>
      <xdr:colOff>2204358</xdr:colOff>
      <xdr:row>9</xdr:row>
      <xdr:rowOff>449036</xdr:rowOff>
    </xdr:from>
    <xdr:to>
      <xdr:col>7</xdr:col>
      <xdr:colOff>4042683</xdr:colOff>
      <xdr:row>9</xdr:row>
      <xdr:rowOff>158251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 rot="16200000">
          <a:off x="11714390" y="10370004"/>
          <a:ext cx="1133475" cy="1838325"/>
        </a:xfrm>
        <a:prstGeom prst="rect">
          <a:avLst/>
        </a:prstGeom>
      </xdr:spPr>
    </xdr:pic>
    <xdr:clientData/>
  </xdr:twoCellAnchor>
  <xdr:twoCellAnchor editAs="oneCell">
    <xdr:from>
      <xdr:col>7</xdr:col>
      <xdr:colOff>1809751</xdr:colOff>
      <xdr:row>10</xdr:row>
      <xdr:rowOff>476250</xdr:rowOff>
    </xdr:from>
    <xdr:to>
      <xdr:col>7</xdr:col>
      <xdr:colOff>4000501</xdr:colOff>
      <xdr:row>10</xdr:row>
      <xdr:rowOff>16097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 rot="16200000">
          <a:off x="11495995" y="12139613"/>
          <a:ext cx="1133475" cy="2190750"/>
        </a:xfrm>
        <a:prstGeom prst="rect">
          <a:avLst/>
        </a:prstGeom>
      </xdr:spPr>
    </xdr:pic>
    <xdr:clientData/>
  </xdr:twoCellAnchor>
  <xdr:twoCellAnchor editAs="oneCell">
    <xdr:from>
      <xdr:col>7</xdr:col>
      <xdr:colOff>1932214</xdr:colOff>
      <xdr:row>15</xdr:row>
      <xdr:rowOff>204107</xdr:rowOff>
    </xdr:from>
    <xdr:to>
      <xdr:col>7</xdr:col>
      <xdr:colOff>4122964</xdr:colOff>
      <xdr:row>15</xdr:row>
      <xdr:rowOff>169000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 rot="16200000">
          <a:off x="11442246" y="19541218"/>
          <a:ext cx="1485900" cy="2190750"/>
        </a:xfrm>
        <a:prstGeom prst="rect">
          <a:avLst/>
        </a:prstGeom>
      </xdr:spPr>
    </xdr:pic>
    <xdr:clientData/>
  </xdr:twoCellAnchor>
  <xdr:twoCellAnchor editAs="oneCell">
    <xdr:from>
      <xdr:col>7</xdr:col>
      <xdr:colOff>1728108</xdr:colOff>
      <xdr:row>23</xdr:row>
      <xdr:rowOff>340180</xdr:rowOff>
    </xdr:from>
    <xdr:to>
      <xdr:col>7</xdr:col>
      <xdr:colOff>3513358</xdr:colOff>
      <xdr:row>23</xdr:row>
      <xdr:rowOff>101171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146" t="9422" r="21375" b="14268"/>
        <a:stretch>
          <a:fillRect/>
        </a:stretch>
      </xdr:blipFill>
      <xdr:spPr bwMode="auto">
        <a:xfrm rot="16200000">
          <a:off x="11442574" y="31678464"/>
          <a:ext cx="671531" cy="1785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326823</xdr:colOff>
      <xdr:row>24</xdr:row>
      <xdr:rowOff>231322</xdr:rowOff>
    </xdr:from>
    <xdr:to>
      <xdr:col>7</xdr:col>
      <xdr:colOff>3687091</xdr:colOff>
      <xdr:row>24</xdr:row>
      <xdr:rowOff>128076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61" t="13734" r="16402" b="16975"/>
        <a:stretch>
          <a:fillRect/>
        </a:stretch>
      </xdr:blipFill>
      <xdr:spPr bwMode="auto">
        <a:xfrm rot="16200000">
          <a:off x="11639842" y="33508660"/>
          <a:ext cx="1049443" cy="1360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0C716-7D71-436B-8B1D-BACEA0773E30}">
  <dimension ref="A1:C54"/>
  <sheetViews>
    <sheetView workbookViewId="0">
      <selection activeCell="C6" sqref="C6"/>
    </sheetView>
  </sheetViews>
  <sheetFormatPr defaultRowHeight="15" x14ac:dyDescent="0.25"/>
  <cols>
    <col min="2" max="2" width="7.28515625" customWidth="1"/>
    <col min="3" max="3" width="121.42578125" customWidth="1"/>
  </cols>
  <sheetData>
    <row r="1" spans="1:3" s="19" customFormat="1" ht="165.75" customHeight="1" thickBot="1" x14ac:dyDescent="0.4">
      <c r="A1" s="18" t="s">
        <v>150</v>
      </c>
      <c r="B1" s="18"/>
      <c r="C1" s="18"/>
    </row>
    <row r="2" spans="1:3" s="19" customFormat="1" ht="20.100000000000001" customHeight="1" thickTop="1" x14ac:dyDescent="0.25">
      <c r="A2" s="13" t="s">
        <v>148</v>
      </c>
      <c r="B2" s="14"/>
      <c r="C2" s="14"/>
    </row>
    <row r="3" spans="1:3" s="19" customFormat="1" ht="20.100000000000001" customHeight="1" x14ac:dyDescent="0.25">
      <c r="A3" s="13"/>
      <c r="B3" s="14"/>
      <c r="C3" s="15" t="s">
        <v>158</v>
      </c>
    </row>
    <row r="4" spans="1:3" s="19" customFormat="1" ht="20.100000000000001" customHeight="1" x14ac:dyDescent="0.25">
      <c r="A4" s="31" t="s">
        <v>149</v>
      </c>
      <c r="B4" s="31"/>
      <c r="C4" s="31"/>
    </row>
    <row r="5" spans="1:3" s="19" customFormat="1" ht="20.100000000000001" customHeight="1" x14ac:dyDescent="0.25">
      <c r="A5" s="16"/>
      <c r="B5" s="17"/>
      <c r="C5" s="14" t="s">
        <v>160</v>
      </c>
    </row>
    <row r="6" spans="1:3" s="19" customFormat="1" ht="20.100000000000001" customHeight="1" x14ac:dyDescent="0.25">
      <c r="A6" s="20"/>
      <c r="B6" s="20"/>
      <c r="C6" s="20"/>
    </row>
    <row r="7" spans="1:3" s="19" customFormat="1" ht="20.100000000000001" customHeight="1" x14ac:dyDescent="0.25"/>
    <row r="8" spans="1:3" s="19" customFormat="1" x14ac:dyDescent="0.25"/>
    <row r="9" spans="1:3" s="19" customFormat="1" x14ac:dyDescent="0.25"/>
    <row r="10" spans="1:3" s="19" customFormat="1" x14ac:dyDescent="0.25"/>
    <row r="11" spans="1:3" s="19" customFormat="1" x14ac:dyDescent="0.25"/>
    <row r="12" spans="1:3" s="19" customFormat="1" x14ac:dyDescent="0.25"/>
    <row r="13" spans="1:3" s="19" customFormat="1" x14ac:dyDescent="0.25"/>
    <row r="14" spans="1:3" s="19" customFormat="1" x14ac:dyDescent="0.25"/>
    <row r="15" spans="1:3" s="19" customFormat="1" x14ac:dyDescent="0.25"/>
    <row r="16" spans="1:3" s="19" customFormat="1" x14ac:dyDescent="0.25"/>
    <row r="17" s="19" customFormat="1" x14ac:dyDescent="0.25"/>
    <row r="18" s="19" customFormat="1" x14ac:dyDescent="0.25"/>
    <row r="19" s="19" customFormat="1" x14ac:dyDescent="0.25"/>
    <row r="20" s="19" customFormat="1" x14ac:dyDescent="0.25"/>
    <row r="21" s="19" customFormat="1" x14ac:dyDescent="0.25"/>
    <row r="22" s="19" customFormat="1" x14ac:dyDescent="0.25"/>
    <row r="23" s="19" customFormat="1" x14ac:dyDescent="0.25"/>
    <row r="24" s="19" customFormat="1" x14ac:dyDescent="0.25"/>
    <row r="25" s="19" customFormat="1" x14ac:dyDescent="0.25"/>
    <row r="26" s="19" customFormat="1" x14ac:dyDescent="0.25"/>
    <row r="27" s="19" customFormat="1" x14ac:dyDescent="0.25"/>
    <row r="28" s="19" customFormat="1" x14ac:dyDescent="0.25"/>
    <row r="29" s="19" customFormat="1" x14ac:dyDescent="0.25"/>
    <row r="30" s="19" customFormat="1" x14ac:dyDescent="0.25"/>
    <row r="31" s="19" customFormat="1" x14ac:dyDescent="0.25"/>
    <row r="32" s="19" customFormat="1" x14ac:dyDescent="0.25"/>
    <row r="33" s="19" customFormat="1" x14ac:dyDescent="0.25"/>
    <row r="34" s="19" customFormat="1" x14ac:dyDescent="0.25"/>
    <row r="35" s="19" customFormat="1" x14ac:dyDescent="0.25"/>
    <row r="36" s="19" customFormat="1" x14ac:dyDescent="0.25"/>
    <row r="37" s="19" customFormat="1" x14ac:dyDescent="0.25"/>
    <row r="38" s="19" customFormat="1" x14ac:dyDescent="0.25"/>
    <row r="39" s="19" customFormat="1" x14ac:dyDescent="0.25"/>
    <row r="40" s="19" customFormat="1" x14ac:dyDescent="0.25"/>
    <row r="41" s="19" customFormat="1" x14ac:dyDescent="0.25"/>
    <row r="42" s="19" customFormat="1" x14ac:dyDescent="0.25"/>
    <row r="43" s="19" customFormat="1" x14ac:dyDescent="0.25"/>
    <row r="44" s="19" customFormat="1" x14ac:dyDescent="0.25"/>
    <row r="45" s="19" customFormat="1" x14ac:dyDescent="0.25"/>
    <row r="46" s="19" customFormat="1" x14ac:dyDescent="0.25"/>
    <row r="47" s="19" customFormat="1" x14ac:dyDescent="0.25"/>
    <row r="48" s="19" customFormat="1" x14ac:dyDescent="0.25"/>
    <row r="49" s="19" customFormat="1" x14ac:dyDescent="0.25"/>
    <row r="50" s="19" customFormat="1" x14ac:dyDescent="0.25"/>
    <row r="51" s="19" customFormat="1" x14ac:dyDescent="0.25"/>
    <row r="52" s="19" customFormat="1" x14ac:dyDescent="0.25"/>
    <row r="53" s="19" customFormat="1" x14ac:dyDescent="0.25"/>
    <row r="54" s="19" customFormat="1" x14ac:dyDescent="0.25"/>
  </sheetData>
  <mergeCells count="1">
    <mergeCell ref="A4:C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81FC-7AEF-4D46-8945-2E3EBF95F61E}">
  <dimension ref="A1:S38"/>
  <sheetViews>
    <sheetView tabSelected="1" topLeftCell="B1" zoomScale="48" zoomScaleNormal="48" workbookViewId="0">
      <pane xSplit="8" ySplit="2" topLeftCell="J28" activePane="bottomRight" state="frozen"/>
      <selection activeCell="B1" sqref="B1"/>
      <selection pane="topRight" activeCell="H1" sqref="H1"/>
      <selection pane="bottomLeft" activeCell="B3" sqref="B3"/>
      <selection pane="bottomRight" activeCell="C2" sqref="C2"/>
    </sheetView>
  </sheetViews>
  <sheetFormatPr defaultRowHeight="15" x14ac:dyDescent="0.25"/>
  <cols>
    <col min="2" max="2" width="14.5703125" customWidth="1"/>
    <col min="3" max="3" width="21" customWidth="1"/>
    <col min="4" max="4" width="21.140625" style="7" customWidth="1"/>
    <col min="5" max="7" width="26.7109375" style="7" customWidth="1"/>
    <col min="8" max="8" width="66.140625" customWidth="1"/>
    <col min="9" max="9" width="27.5703125" style="1" bestFit="1" customWidth="1"/>
    <col min="10" max="10" width="41.7109375" style="1" customWidth="1"/>
    <col min="11" max="11" width="26" customWidth="1"/>
    <col min="12" max="12" width="27" customWidth="1"/>
    <col min="13" max="13" width="30.140625" customWidth="1"/>
    <col min="14" max="14" width="26" customWidth="1"/>
    <col min="15" max="15" width="27" customWidth="1"/>
    <col min="16" max="16" width="30.140625" customWidth="1"/>
    <col min="17" max="17" width="26" customWidth="1"/>
    <col min="18" max="18" width="27" customWidth="1"/>
    <col min="19" max="19" width="30.140625" customWidth="1"/>
  </cols>
  <sheetData>
    <row r="1" spans="1:19" s="1" customFormat="1" ht="50.25" customHeight="1" thickBot="1" x14ac:dyDescent="0.3">
      <c r="D1" s="2"/>
      <c r="E1" s="2"/>
      <c r="F1" s="2"/>
      <c r="G1" s="2"/>
      <c r="K1" s="1" t="s">
        <v>155</v>
      </c>
      <c r="N1" s="1" t="s">
        <v>156</v>
      </c>
      <c r="Q1" s="1" t="s">
        <v>157</v>
      </c>
    </row>
    <row r="2" spans="1:19" s="6" customFormat="1" ht="33.75" customHeight="1" thickBot="1" x14ac:dyDescent="0.3">
      <c r="A2" s="3" t="s">
        <v>0</v>
      </c>
      <c r="B2" s="8" t="s">
        <v>0</v>
      </c>
      <c r="C2" s="8" t="s">
        <v>163</v>
      </c>
      <c r="D2" s="8" t="s">
        <v>9</v>
      </c>
      <c r="E2" s="8" t="s">
        <v>1</v>
      </c>
      <c r="F2" s="8" t="s">
        <v>10</v>
      </c>
      <c r="G2" s="8" t="s">
        <v>8</v>
      </c>
      <c r="H2" s="9" t="s">
        <v>11</v>
      </c>
      <c r="I2" s="8" t="s">
        <v>30</v>
      </c>
      <c r="J2" s="8" t="s">
        <v>154</v>
      </c>
      <c r="K2" s="8" t="s">
        <v>151</v>
      </c>
      <c r="L2" s="8" t="s">
        <v>152</v>
      </c>
      <c r="M2" s="8" t="s">
        <v>153</v>
      </c>
      <c r="N2" s="8" t="s">
        <v>151</v>
      </c>
      <c r="O2" s="8" t="s">
        <v>152</v>
      </c>
      <c r="P2" s="8" t="s">
        <v>153</v>
      </c>
      <c r="Q2" s="8" t="s">
        <v>151</v>
      </c>
      <c r="R2" s="8" t="s">
        <v>152</v>
      </c>
      <c r="S2" s="8" t="s">
        <v>153</v>
      </c>
    </row>
    <row r="3" spans="1:19" s="24" customFormat="1" ht="78" customHeight="1" x14ac:dyDescent="0.25">
      <c r="A3" s="10"/>
      <c r="B3" s="10" t="s">
        <v>28</v>
      </c>
      <c r="C3" s="12" t="s">
        <v>98</v>
      </c>
      <c r="D3" s="12" t="s">
        <v>74</v>
      </c>
      <c r="E3" s="23" t="s">
        <v>27</v>
      </c>
      <c r="F3" s="12" t="s">
        <v>75</v>
      </c>
      <c r="G3" s="23">
        <f t="shared" ref="G3:G38" si="0">F3-D3</f>
        <v>4.9999999999982947E-2</v>
      </c>
      <c r="H3" s="11"/>
      <c r="I3" s="12" t="s">
        <v>103</v>
      </c>
      <c r="J3" s="12" t="s">
        <v>28</v>
      </c>
      <c r="K3" s="12">
        <v>0.14495725948524685</v>
      </c>
      <c r="L3" s="21">
        <v>5.4310164987248215E-2</v>
      </c>
      <c r="M3" s="21">
        <v>37.466329854818817</v>
      </c>
      <c r="N3" s="12">
        <v>0.12568364193190326</v>
      </c>
      <c r="O3" s="21">
        <v>7.3802124177521619E-2</v>
      </c>
      <c r="P3" s="21">
        <v>58.720548707132778</v>
      </c>
      <c r="Q3" s="12">
        <v>0.14023867746236052</v>
      </c>
      <c r="R3" s="21">
        <v>6.7559740760569281E-2</v>
      </c>
      <c r="S3" s="21">
        <v>48.174827360805679</v>
      </c>
    </row>
    <row r="4" spans="1:19" s="24" customFormat="1" ht="78" customHeight="1" x14ac:dyDescent="0.25">
      <c r="A4" s="10"/>
      <c r="B4" s="10" t="s">
        <v>36</v>
      </c>
      <c r="C4" s="12" t="s">
        <v>99</v>
      </c>
      <c r="D4" s="12" t="s">
        <v>100</v>
      </c>
      <c r="E4" s="23" t="s">
        <v>27</v>
      </c>
      <c r="F4" s="12" t="s">
        <v>75</v>
      </c>
      <c r="G4" s="23">
        <f t="shared" ref="G4" si="1">F4-D4</f>
        <v>6.0000000000002274E-2</v>
      </c>
      <c r="H4" s="11"/>
      <c r="I4" s="12" t="s">
        <v>102</v>
      </c>
      <c r="J4" s="12" t="s">
        <v>36</v>
      </c>
      <c r="K4" s="12">
        <v>0.53124182971606182</v>
      </c>
      <c r="L4" s="21">
        <v>0.23840636246018321</v>
      </c>
      <c r="M4" s="21">
        <v>44.877181939458097</v>
      </c>
      <c r="N4" s="12">
        <v>0.94743522893390819</v>
      </c>
      <c r="O4" s="21">
        <v>0.36719914148873406</v>
      </c>
      <c r="P4" s="21">
        <v>38.757176245379974</v>
      </c>
      <c r="Q4" s="12">
        <v>0.74370644357050919</v>
      </c>
      <c r="R4" s="21">
        <v>0.36613736686600262</v>
      </c>
      <c r="S4" s="21">
        <v>49.231436681950697</v>
      </c>
    </row>
    <row r="5" spans="1:19" s="24" customFormat="1" ht="78" customHeight="1" x14ac:dyDescent="0.25">
      <c r="A5" s="10"/>
      <c r="B5" s="10" t="s">
        <v>37</v>
      </c>
      <c r="C5" s="12" t="s">
        <v>2</v>
      </c>
      <c r="D5" s="25">
        <v>384.17</v>
      </c>
      <c r="E5" s="23" t="s">
        <v>27</v>
      </c>
      <c r="F5" s="22">
        <v>384.15</v>
      </c>
      <c r="G5" s="23">
        <f t="shared" si="0"/>
        <v>-2.0000000000038654E-2</v>
      </c>
      <c r="H5" s="11"/>
      <c r="I5" s="12" t="s">
        <v>101</v>
      </c>
      <c r="J5" s="23">
        <v>3</v>
      </c>
      <c r="K5" s="12">
        <v>4.0209303100089011</v>
      </c>
      <c r="L5" s="21">
        <v>0.69814094048475717</v>
      </c>
      <c r="M5" s="21">
        <v>17.362671985310079</v>
      </c>
      <c r="N5" s="12">
        <v>3.3222140643929778</v>
      </c>
      <c r="O5" s="21">
        <v>0.42328836596086261</v>
      </c>
      <c r="P5" s="21">
        <v>12.741152669769468</v>
      </c>
      <c r="Q5" s="12">
        <v>3.6224990084813937</v>
      </c>
      <c r="R5" s="21">
        <v>0.65323034397654955</v>
      </c>
      <c r="S5" s="21">
        <v>18.03258862037325</v>
      </c>
    </row>
    <row r="6" spans="1:19" s="24" customFormat="1" ht="78" customHeight="1" x14ac:dyDescent="0.25">
      <c r="A6" s="10"/>
      <c r="B6" s="10" t="s">
        <v>38</v>
      </c>
      <c r="C6" s="12" t="s">
        <v>4</v>
      </c>
      <c r="D6" s="25">
        <v>513.16999999999996</v>
      </c>
      <c r="E6" s="23" t="s">
        <v>27</v>
      </c>
      <c r="F6" s="22">
        <v>513.19000000000005</v>
      </c>
      <c r="G6" s="23">
        <f t="shared" si="0"/>
        <v>2.0000000000095497E-2</v>
      </c>
      <c r="H6" s="11"/>
      <c r="I6" s="12" t="s">
        <v>104</v>
      </c>
      <c r="J6" s="23">
        <v>4</v>
      </c>
      <c r="K6" s="12">
        <v>4.3535676369747689</v>
      </c>
      <c r="L6" s="21">
        <v>0.91015093819182014</v>
      </c>
      <c r="M6" s="21">
        <v>20.905864203462123</v>
      </c>
      <c r="N6" s="12">
        <v>3.9436364257575933</v>
      </c>
      <c r="O6" s="21">
        <v>0.39959194235609963</v>
      </c>
      <c r="P6" s="21">
        <v>10.132575603222245</v>
      </c>
      <c r="Q6" s="12">
        <v>4.1098801974721235</v>
      </c>
      <c r="R6" s="21">
        <v>0.70062766303937152</v>
      </c>
      <c r="S6" s="21">
        <v>17.047398692310026</v>
      </c>
    </row>
    <row r="7" spans="1:19" s="26" customFormat="1" ht="108" customHeight="1" x14ac:dyDescent="0.25">
      <c r="A7" s="22">
        <v>2</v>
      </c>
      <c r="B7" s="10" t="s">
        <v>39</v>
      </c>
      <c r="C7" s="22" t="s">
        <v>12</v>
      </c>
      <c r="D7" s="25">
        <v>587.19000000000005</v>
      </c>
      <c r="E7" s="23" t="s">
        <v>27</v>
      </c>
      <c r="F7" s="23">
        <v>587.23</v>
      </c>
      <c r="G7" s="23">
        <f t="shared" si="0"/>
        <v>3.999999999996362E-2</v>
      </c>
      <c r="I7" s="23" t="s">
        <v>105</v>
      </c>
      <c r="J7" s="23">
        <v>5</v>
      </c>
      <c r="K7" s="22">
        <v>2.3318600597821009</v>
      </c>
      <c r="L7" s="22">
        <v>0.15740149343190632</v>
      </c>
      <c r="M7" s="22">
        <v>6.750040285291159</v>
      </c>
      <c r="N7" s="22">
        <v>2.0391611859642818</v>
      </c>
      <c r="O7" s="22">
        <v>0.28949944555367635</v>
      </c>
      <c r="P7" s="22">
        <v>14.196986856474389</v>
      </c>
      <c r="Q7" s="22">
        <v>2.1749996832200575</v>
      </c>
      <c r="R7" s="22">
        <v>0.26970899677619598</v>
      </c>
      <c r="S7" s="22">
        <v>12.400415450952869</v>
      </c>
    </row>
    <row r="8" spans="1:19" s="26" customFormat="1" ht="108" customHeight="1" x14ac:dyDescent="0.25">
      <c r="A8" s="22">
        <v>2</v>
      </c>
      <c r="B8" s="10" t="s">
        <v>40</v>
      </c>
      <c r="C8" s="22" t="s">
        <v>13</v>
      </c>
      <c r="D8" s="25">
        <v>587.22</v>
      </c>
      <c r="E8" s="23" t="s">
        <v>27</v>
      </c>
      <c r="F8" s="23">
        <v>587.23</v>
      </c>
      <c r="G8" s="23">
        <f t="shared" ref="G8" si="2">F8-D8</f>
        <v>9.9999999999909051E-3</v>
      </c>
      <c r="I8" s="23" t="s">
        <v>106</v>
      </c>
      <c r="J8" s="23">
        <v>6</v>
      </c>
      <c r="K8" s="22">
        <v>1.5004989736877719</v>
      </c>
      <c r="L8" s="22">
        <v>1.0332175986629928</v>
      </c>
      <c r="M8" s="22">
        <v>68.858267601720314</v>
      </c>
      <c r="N8" s="22">
        <v>1.8412125563859978</v>
      </c>
      <c r="O8" s="22">
        <v>1.0140805582828389</v>
      </c>
      <c r="P8" s="22">
        <v>55.07677833097744</v>
      </c>
      <c r="Q8" s="22">
        <v>1.726045689740678</v>
      </c>
      <c r="R8" s="22">
        <v>1.0183978720356011</v>
      </c>
      <c r="S8" s="22">
        <v>59.001791093294045</v>
      </c>
    </row>
    <row r="9" spans="1:19" s="26" customFormat="1" ht="109.5" customHeight="1" x14ac:dyDescent="0.25">
      <c r="A9" s="22">
        <v>14</v>
      </c>
      <c r="B9" s="10" t="s">
        <v>41</v>
      </c>
      <c r="C9" s="22" t="s">
        <v>18</v>
      </c>
      <c r="D9" s="25">
        <v>675.23</v>
      </c>
      <c r="E9" s="23" t="s">
        <v>27</v>
      </c>
      <c r="F9" s="22">
        <v>675.25</v>
      </c>
      <c r="G9" s="23">
        <f>F9-D9</f>
        <v>1.999999999998181E-2</v>
      </c>
      <c r="I9" s="23" t="s">
        <v>107</v>
      </c>
      <c r="J9" s="23">
        <v>7</v>
      </c>
      <c r="K9" s="22">
        <v>4.2842305273940635</v>
      </c>
      <c r="L9" s="22">
        <v>0.52542063598965849</v>
      </c>
      <c r="M9" s="22">
        <v>12.264060783611756</v>
      </c>
      <c r="N9" s="22">
        <v>4.3306525684919652</v>
      </c>
      <c r="O9" s="22">
        <v>0.35995632632355179</v>
      </c>
      <c r="P9" s="22">
        <v>8.3118264656565835</v>
      </c>
      <c r="Q9" s="22">
        <v>4.312045603408631</v>
      </c>
      <c r="R9" s="22">
        <v>0.43151651732079244</v>
      </c>
      <c r="S9" s="22">
        <v>10.007234547326743</v>
      </c>
    </row>
    <row r="10" spans="1:19" s="26" customFormat="1" ht="94.5" customHeight="1" x14ac:dyDescent="0.25">
      <c r="A10" s="22">
        <v>15</v>
      </c>
      <c r="B10" s="10" t="s">
        <v>42</v>
      </c>
      <c r="C10" s="22" t="s">
        <v>19</v>
      </c>
      <c r="D10" s="25">
        <v>675.22</v>
      </c>
      <c r="E10" s="23" t="s">
        <v>27</v>
      </c>
      <c r="F10" s="22">
        <v>675.25</v>
      </c>
      <c r="G10" s="23">
        <f>F10-D10</f>
        <v>2.9999999999972715E-2</v>
      </c>
      <c r="I10" s="23" t="s">
        <v>108</v>
      </c>
      <c r="J10" s="23">
        <v>8</v>
      </c>
      <c r="K10" s="22">
        <v>22.628159804676415</v>
      </c>
      <c r="L10" s="22">
        <v>1.4866833179815626</v>
      </c>
      <c r="M10" s="22">
        <v>6.5700584175400758</v>
      </c>
      <c r="N10" s="22">
        <v>21.612503358392246</v>
      </c>
      <c r="O10" s="22">
        <v>1.8456670337452412</v>
      </c>
      <c r="P10" s="22">
        <v>8.5398114375702772</v>
      </c>
      <c r="Q10" s="22">
        <v>22.033399241937062</v>
      </c>
      <c r="R10" s="22">
        <v>1.7184796845893928</v>
      </c>
      <c r="S10" s="22">
        <v>7.79943060859416</v>
      </c>
    </row>
    <row r="11" spans="1:19" s="26" customFormat="1" ht="113.25" customHeight="1" x14ac:dyDescent="0.25">
      <c r="A11" s="22">
        <v>4</v>
      </c>
      <c r="B11" s="10" t="s">
        <v>43</v>
      </c>
      <c r="C11" s="22" t="s">
        <v>109</v>
      </c>
      <c r="D11" s="25">
        <v>749.28</v>
      </c>
      <c r="E11" s="23" t="s">
        <v>27</v>
      </c>
      <c r="F11" s="23">
        <v>749.28</v>
      </c>
      <c r="G11" s="23">
        <f t="shared" si="0"/>
        <v>0</v>
      </c>
      <c r="H11" s="22"/>
      <c r="I11" s="23" t="s">
        <v>110</v>
      </c>
      <c r="J11" s="23">
        <v>9</v>
      </c>
      <c r="K11" s="22">
        <v>11.077768860429824</v>
      </c>
      <c r="L11" s="22">
        <v>1.208735951781831</v>
      </c>
      <c r="M11" s="22">
        <v>10.911366422344104</v>
      </c>
      <c r="N11" s="22">
        <v>10.145595048023402</v>
      </c>
      <c r="O11" s="22">
        <v>0.93391115392451651</v>
      </c>
      <c r="P11" s="22">
        <v>9.2050899873681047</v>
      </c>
      <c r="Q11" s="22">
        <v>10.478953960256137</v>
      </c>
      <c r="R11" s="22">
        <v>1.1971062648903088</v>
      </c>
      <c r="S11" s="22">
        <v>11.423909957335551</v>
      </c>
    </row>
    <row r="12" spans="1:19" s="26" customFormat="1" ht="119.25" customHeight="1" x14ac:dyDescent="0.25">
      <c r="A12" s="22">
        <v>18</v>
      </c>
      <c r="B12" s="10" t="s">
        <v>44</v>
      </c>
      <c r="C12" s="22" t="s">
        <v>5</v>
      </c>
      <c r="D12" s="25">
        <v>878.31</v>
      </c>
      <c r="E12" s="23" t="s">
        <v>27</v>
      </c>
      <c r="F12" s="22">
        <v>878.33</v>
      </c>
      <c r="G12" s="23">
        <f>F12-D12</f>
        <v>2.0000000000095497E-2</v>
      </c>
      <c r="I12" s="22" t="s">
        <v>113</v>
      </c>
      <c r="J12" s="23">
        <v>11</v>
      </c>
      <c r="K12" s="23">
        <v>0.84792856284529639</v>
      </c>
      <c r="L12" s="22">
        <v>0.20314332991038364</v>
      </c>
      <c r="M12" s="22">
        <v>23.957599591729629</v>
      </c>
      <c r="N12" s="23">
        <v>1.0164563892599678</v>
      </c>
      <c r="O12" s="22">
        <v>0.23161780725369133</v>
      </c>
      <c r="P12" s="22">
        <v>22.786792399654342</v>
      </c>
      <c r="Q12" s="23">
        <v>0.92332002295993432</v>
      </c>
      <c r="R12" s="22">
        <v>0.23378254520713213</v>
      </c>
      <c r="S12" s="22">
        <v>25.319774227107462</v>
      </c>
    </row>
    <row r="13" spans="1:19" s="26" customFormat="1" ht="111.75" customHeight="1" x14ac:dyDescent="0.25">
      <c r="A13" s="22">
        <v>24</v>
      </c>
      <c r="B13" s="10" t="s">
        <v>45</v>
      </c>
      <c r="C13" s="22" t="s">
        <v>16</v>
      </c>
      <c r="D13" s="25">
        <v>895.33</v>
      </c>
      <c r="E13" s="23" t="s">
        <v>27</v>
      </c>
      <c r="F13" s="22">
        <v>895.34</v>
      </c>
      <c r="G13" s="23">
        <f t="shared" ref="G13:G15" si="3">F13-D13</f>
        <v>9.9999999999909051E-3</v>
      </c>
      <c r="I13" s="22" t="s">
        <v>161</v>
      </c>
      <c r="J13" s="23">
        <v>12</v>
      </c>
      <c r="K13" s="23">
        <v>0.45039208363488731</v>
      </c>
      <c r="L13" s="22">
        <v>0.11729159545140003</v>
      </c>
      <c r="M13" s="22">
        <v>26.042108578996043</v>
      </c>
      <c r="N13" s="23">
        <v>0.61881006636800429</v>
      </c>
      <c r="O13" s="22">
        <v>7.596861669756283E-2</v>
      </c>
      <c r="P13" s="22">
        <v>12.276564462412049</v>
      </c>
      <c r="Q13" s="23">
        <v>0.54477156976421892</v>
      </c>
      <c r="R13" s="22">
        <v>0.12583436182911348</v>
      </c>
      <c r="S13" s="22">
        <v>23.098555213440285</v>
      </c>
    </row>
    <row r="14" spans="1:19" s="26" customFormat="1" ht="120.75" customHeight="1" x14ac:dyDescent="0.25">
      <c r="A14" s="22">
        <v>25</v>
      </c>
      <c r="B14" s="10" t="s">
        <v>46</v>
      </c>
      <c r="C14" s="22" t="s">
        <v>17</v>
      </c>
      <c r="D14" s="25">
        <v>895.3</v>
      </c>
      <c r="E14" s="23" t="s">
        <v>27</v>
      </c>
      <c r="F14" s="22">
        <v>895.34</v>
      </c>
      <c r="G14" s="23">
        <f t="shared" si="3"/>
        <v>4.0000000000077307E-2</v>
      </c>
      <c r="I14" s="22" t="s">
        <v>112</v>
      </c>
      <c r="J14" s="23">
        <v>13</v>
      </c>
      <c r="K14" s="22">
        <v>0.68431248828379043</v>
      </c>
      <c r="L14" s="22">
        <v>0.18894324788764971</v>
      </c>
      <c r="M14" s="22">
        <v>27.610667804924422</v>
      </c>
      <c r="N14" s="22">
        <v>0.78134156873612237</v>
      </c>
      <c r="O14" s="22">
        <v>0.18971391396749782</v>
      </c>
      <c r="P14" s="22">
        <v>24.280535115311231</v>
      </c>
      <c r="Q14" s="22">
        <v>0.76064886806032828</v>
      </c>
      <c r="R14" s="22">
        <v>0.21184709710011457</v>
      </c>
      <c r="S14" s="22">
        <v>27.850839723239112</v>
      </c>
    </row>
    <row r="15" spans="1:19" s="26" customFormat="1" ht="124.5" customHeight="1" x14ac:dyDescent="0.25">
      <c r="A15" s="22">
        <v>20</v>
      </c>
      <c r="B15" s="10" t="s">
        <v>47</v>
      </c>
      <c r="C15" s="22" t="s">
        <v>6</v>
      </c>
      <c r="D15" s="25">
        <v>966.26</v>
      </c>
      <c r="E15" s="23" t="s">
        <v>27</v>
      </c>
      <c r="F15" s="22">
        <v>966.34</v>
      </c>
      <c r="G15" s="23">
        <f t="shared" si="3"/>
        <v>8.0000000000040927E-2</v>
      </c>
      <c r="I15" s="22" t="s">
        <v>114</v>
      </c>
      <c r="J15" s="22">
        <v>15</v>
      </c>
      <c r="K15" s="23">
        <v>20.463625983200938</v>
      </c>
      <c r="L15" s="22">
        <v>3.7321101552153304</v>
      </c>
      <c r="M15" s="22">
        <v>18.237775447416336</v>
      </c>
      <c r="N15" s="23">
        <v>20.036052801114117</v>
      </c>
      <c r="O15" s="22">
        <v>1.6895120391375893</v>
      </c>
      <c r="P15" s="22">
        <v>8.4323596863532071</v>
      </c>
      <c r="Q15" s="23">
        <v>20.445563059355941</v>
      </c>
      <c r="R15" s="22">
        <v>2.8679287628160339</v>
      </c>
      <c r="S15" s="22">
        <v>14.027144933549105</v>
      </c>
    </row>
    <row r="16" spans="1:19" s="26" customFormat="1" ht="150.75" customHeight="1" x14ac:dyDescent="0.25">
      <c r="A16" s="22"/>
      <c r="B16" s="10" t="s">
        <v>48</v>
      </c>
      <c r="C16" s="22" t="s">
        <v>83</v>
      </c>
      <c r="D16" s="25">
        <v>993.36</v>
      </c>
      <c r="E16" s="23" t="s">
        <v>27</v>
      </c>
      <c r="F16" s="22">
        <v>993.39</v>
      </c>
      <c r="G16" s="23">
        <f t="shared" si="0"/>
        <v>2.9999999999972715E-2</v>
      </c>
      <c r="I16" s="23" t="s">
        <v>107</v>
      </c>
      <c r="J16" s="22">
        <v>16</v>
      </c>
      <c r="K16" s="23">
        <v>0.37769385177276782</v>
      </c>
      <c r="L16" s="22">
        <v>9.1940435146926236E-2</v>
      </c>
      <c r="M16" s="22">
        <v>24.342581886199305</v>
      </c>
      <c r="N16" s="23">
        <v>0.3939395440383931</v>
      </c>
      <c r="O16" s="22">
        <v>4.1737662266453798E-2</v>
      </c>
      <c r="P16" s="22">
        <v>10.594940999978938</v>
      </c>
      <c r="Q16" s="23">
        <v>0.38440232668239388</v>
      </c>
      <c r="R16" s="22">
        <v>6.8470340773160679E-2</v>
      </c>
      <c r="S16" s="22">
        <v>17.81215565579372</v>
      </c>
    </row>
    <row r="17" spans="1:19" s="26" customFormat="1" ht="135" customHeight="1" x14ac:dyDescent="0.25">
      <c r="A17" s="22">
        <v>19</v>
      </c>
      <c r="B17" s="10" t="s">
        <v>49</v>
      </c>
      <c r="C17" s="22" t="s">
        <v>20</v>
      </c>
      <c r="D17" s="25">
        <v>1040.3599999999999</v>
      </c>
      <c r="E17" s="23" t="s">
        <v>27</v>
      </c>
      <c r="F17" s="22">
        <v>1040.3800000000001</v>
      </c>
      <c r="G17" s="23">
        <f t="shared" ref="G17" si="4">F17-D17</f>
        <v>2.0000000000209184E-2</v>
      </c>
      <c r="I17" s="22" t="s">
        <v>116</v>
      </c>
      <c r="J17" s="22">
        <v>17</v>
      </c>
      <c r="K17" s="23">
        <v>0.60345929960085976</v>
      </c>
      <c r="L17" s="22">
        <v>0.18256959794338234</v>
      </c>
      <c r="M17" s="22">
        <v>30.253837841945199</v>
      </c>
      <c r="N17" s="23">
        <v>0.51573442402524639</v>
      </c>
      <c r="O17" s="22">
        <v>9.155207309547661E-2</v>
      </c>
      <c r="P17" s="22">
        <v>17.751786351766764</v>
      </c>
      <c r="Q17" s="23">
        <v>0.55651861110383871</v>
      </c>
      <c r="R17" s="22">
        <v>0.14342071035761517</v>
      </c>
      <c r="S17" s="22">
        <v>25.771053743044515</v>
      </c>
    </row>
    <row r="18" spans="1:19" s="26" customFormat="1" ht="135" customHeight="1" x14ac:dyDescent="0.25">
      <c r="A18" s="22">
        <v>19</v>
      </c>
      <c r="B18" s="10" t="s">
        <v>50</v>
      </c>
      <c r="C18" s="22" t="s">
        <v>21</v>
      </c>
      <c r="D18" s="25">
        <v>1040.3599999999999</v>
      </c>
      <c r="E18" s="23" t="s">
        <v>27</v>
      </c>
      <c r="F18" s="22">
        <v>1040.3800000000001</v>
      </c>
      <c r="G18" s="23">
        <f t="shared" ref="G18" si="5">F18-D18</f>
        <v>2.0000000000209184E-2</v>
      </c>
      <c r="I18" s="22" t="s">
        <v>117</v>
      </c>
      <c r="J18" s="22">
        <v>18</v>
      </c>
      <c r="K18" s="23">
        <v>1.2962483640280691</v>
      </c>
      <c r="L18" s="22">
        <v>0.1765871054642657</v>
      </c>
      <c r="M18" s="22">
        <v>13.622937576216055</v>
      </c>
      <c r="N18" s="23">
        <v>1.7439026157012407</v>
      </c>
      <c r="O18" s="22">
        <v>0.41689374478717534</v>
      </c>
      <c r="P18" s="22">
        <v>23.905792733703667</v>
      </c>
      <c r="Q18" s="23">
        <v>1.539030552949793</v>
      </c>
      <c r="R18" s="22">
        <v>0.38411644874157763</v>
      </c>
      <c r="S18" s="22">
        <v>24.958338091817499</v>
      </c>
    </row>
    <row r="19" spans="1:19" s="26" customFormat="1" ht="135" customHeight="1" x14ac:dyDescent="0.25">
      <c r="A19" s="22">
        <v>19</v>
      </c>
      <c r="B19" s="10" t="s">
        <v>51</v>
      </c>
      <c r="C19" s="22" t="s">
        <v>22</v>
      </c>
      <c r="D19" s="25">
        <v>1040.32</v>
      </c>
      <c r="E19" s="23" t="s">
        <v>27</v>
      </c>
      <c r="F19" s="22">
        <v>1040.3800000000001</v>
      </c>
      <c r="G19" s="23">
        <f t="shared" ref="G19" si="6">F19-D19</f>
        <v>6.0000000000172804E-2</v>
      </c>
      <c r="I19" s="22" t="s">
        <v>118</v>
      </c>
      <c r="J19" s="22">
        <v>19</v>
      </c>
      <c r="K19" s="23">
        <v>1.7237059093007094</v>
      </c>
      <c r="L19" s="22">
        <v>0.24879527809926669</v>
      </c>
      <c r="M19" s="22">
        <v>14.433742830306853</v>
      </c>
      <c r="N19" s="23">
        <v>2.4124427775750212</v>
      </c>
      <c r="O19" s="22">
        <v>0.385122843101741</v>
      </c>
      <c r="P19" s="22">
        <v>15.96401981765823</v>
      </c>
      <c r="Q19" s="23">
        <v>2.115174489360347</v>
      </c>
      <c r="R19" s="22">
        <v>0.46975208547945907</v>
      </c>
      <c r="S19" s="22">
        <v>22.208668260816509</v>
      </c>
    </row>
    <row r="20" spans="1:19" s="26" customFormat="1" ht="135" customHeight="1" x14ac:dyDescent="0.25">
      <c r="A20" s="22">
        <v>19</v>
      </c>
      <c r="B20" s="10" t="s">
        <v>52</v>
      </c>
      <c r="C20" s="22" t="s">
        <v>115</v>
      </c>
      <c r="D20" s="25">
        <v>1040.31</v>
      </c>
      <c r="E20" s="23" t="s">
        <v>27</v>
      </c>
      <c r="F20" s="22">
        <v>1040.3800000000001</v>
      </c>
      <c r="G20" s="23">
        <f t="shared" ref="G20:G23" si="7">F20-D20</f>
        <v>7.0000000000163709E-2</v>
      </c>
      <c r="I20" s="22" t="s">
        <v>119</v>
      </c>
      <c r="J20" s="22">
        <v>20</v>
      </c>
      <c r="K20" s="23">
        <v>1.4816892978061695</v>
      </c>
      <c r="L20" s="22">
        <v>0.3102787985432493</v>
      </c>
      <c r="M20" s="22">
        <v>20.940881398188996</v>
      </c>
      <c r="N20" s="23">
        <v>1.4867543083068666</v>
      </c>
      <c r="O20" s="22">
        <v>0.30877847913576789</v>
      </c>
      <c r="P20" s="22">
        <v>20.768628509131982</v>
      </c>
      <c r="Q20" s="23">
        <v>1.5017922292684189</v>
      </c>
      <c r="R20" s="22">
        <v>0.3071476844262806</v>
      </c>
      <c r="S20" s="22">
        <v>20.452075755905604</v>
      </c>
    </row>
    <row r="21" spans="1:19" s="26" customFormat="1" ht="120.75" customHeight="1" x14ac:dyDescent="0.25">
      <c r="A21" s="22">
        <v>30</v>
      </c>
      <c r="B21" s="10" t="s">
        <v>53</v>
      </c>
      <c r="C21" s="22" t="s">
        <v>71</v>
      </c>
      <c r="D21" s="25">
        <v>1098.4100000000001</v>
      </c>
      <c r="E21" s="23" t="s">
        <v>27</v>
      </c>
      <c r="F21" s="22">
        <v>1098.42</v>
      </c>
      <c r="G21" s="23">
        <f t="shared" si="7"/>
        <v>9.9999999999909051E-3</v>
      </c>
      <c r="I21" s="22" t="s">
        <v>121</v>
      </c>
      <c r="J21" s="22">
        <v>21</v>
      </c>
      <c r="K21" s="22">
        <v>0.54156581225549438</v>
      </c>
      <c r="L21" s="22">
        <v>0.24447270815012986</v>
      </c>
      <c r="M21" s="22">
        <v>45.141828124629669</v>
      </c>
      <c r="N21" s="22">
        <v>0.5221946061817343</v>
      </c>
      <c r="O21" s="22">
        <v>0.1326362276721248</v>
      </c>
      <c r="P21" s="22">
        <v>25.399769760541091</v>
      </c>
      <c r="Q21" s="22">
        <v>0.51856561349945929</v>
      </c>
      <c r="R21" s="22">
        <v>0.1934923084064987</v>
      </c>
      <c r="S21" s="22">
        <v>37.312984773661711</v>
      </c>
    </row>
    <row r="22" spans="1:19" s="26" customFormat="1" ht="113.25" customHeight="1" x14ac:dyDescent="0.25">
      <c r="A22" s="22">
        <v>31</v>
      </c>
      <c r="B22" s="10" t="s">
        <v>54</v>
      </c>
      <c r="C22" s="22" t="s">
        <v>72</v>
      </c>
      <c r="D22" s="25">
        <v>1098.3599999999999</v>
      </c>
      <c r="E22" s="23" t="s">
        <v>27</v>
      </c>
      <c r="F22" s="22">
        <v>1098.42</v>
      </c>
      <c r="G22" s="23">
        <f t="shared" si="7"/>
        <v>6.0000000000172804E-2</v>
      </c>
      <c r="I22" s="22" t="s">
        <v>120</v>
      </c>
      <c r="J22" s="22">
        <v>22</v>
      </c>
      <c r="K22" s="22">
        <v>9.5389856507120827E-2</v>
      </c>
      <c r="L22" s="22">
        <v>6.2515863196092009E-2</v>
      </c>
      <c r="M22" s="22">
        <v>65.537223228158652</v>
      </c>
      <c r="N22" s="22">
        <v>0.19333089631360864</v>
      </c>
      <c r="O22" s="22">
        <v>8.9173925919207017E-2</v>
      </c>
      <c r="P22" s="22">
        <v>46.125025859578571</v>
      </c>
      <c r="Q22" s="22">
        <v>0.14937151321617692</v>
      </c>
      <c r="R22" s="22">
        <v>8.9273931172935445E-2</v>
      </c>
      <c r="S22" s="22">
        <v>59.76636993945047</v>
      </c>
    </row>
    <row r="23" spans="1:19" s="26" customFormat="1" ht="135" customHeight="1" x14ac:dyDescent="0.25">
      <c r="A23" s="22"/>
      <c r="B23" s="10" t="s">
        <v>55</v>
      </c>
      <c r="C23" s="22" t="s">
        <v>122</v>
      </c>
      <c r="D23" s="25">
        <v>1114.4100000000001</v>
      </c>
      <c r="E23" s="23" t="s">
        <v>27</v>
      </c>
      <c r="F23" s="22">
        <v>1114.42</v>
      </c>
      <c r="G23" s="23">
        <f t="shared" si="7"/>
        <v>9.9999999999909051E-3</v>
      </c>
      <c r="I23" s="22" t="s">
        <v>123</v>
      </c>
      <c r="J23" s="22">
        <v>23</v>
      </c>
      <c r="K23" s="23">
        <v>0.23615037424845156</v>
      </c>
      <c r="L23" s="22">
        <v>0.16339840128592922</v>
      </c>
      <c r="M23" s="22">
        <v>69.192522690656133</v>
      </c>
      <c r="N23" s="23">
        <v>0.22785476714258474</v>
      </c>
      <c r="O23" s="22">
        <v>0.12653983277791708</v>
      </c>
      <c r="P23" s="22">
        <v>55.535301878820121</v>
      </c>
      <c r="Q23" s="23">
        <v>0.23905942186284146</v>
      </c>
      <c r="R23" s="22">
        <v>0.14321217102493153</v>
      </c>
      <c r="S23" s="22">
        <v>59.906516090839723</v>
      </c>
    </row>
    <row r="24" spans="1:19" s="26" customFormat="1" ht="135" customHeight="1" x14ac:dyDescent="0.25">
      <c r="A24" s="22"/>
      <c r="B24" s="10" t="s">
        <v>56</v>
      </c>
      <c r="C24" s="22" t="s">
        <v>125</v>
      </c>
      <c r="D24" s="25">
        <v>1114.43</v>
      </c>
      <c r="E24" s="23" t="s">
        <v>27</v>
      </c>
      <c r="F24" s="22">
        <v>1114.42</v>
      </c>
      <c r="G24" s="23">
        <f t="shared" ref="G24" si="8">F24-D24</f>
        <v>-9.9999999999909051E-3</v>
      </c>
      <c r="I24" s="22" t="s">
        <v>124</v>
      </c>
      <c r="J24" s="22">
        <v>24</v>
      </c>
      <c r="K24" s="23">
        <v>0.30362385801698372</v>
      </c>
      <c r="L24" s="22">
        <v>0.10860793149301226</v>
      </c>
      <c r="M24" s="22">
        <v>35.7705524863389</v>
      </c>
      <c r="N24" s="23">
        <v>0.31453411756706956</v>
      </c>
      <c r="O24" s="22">
        <v>0.20108845846030929</v>
      </c>
      <c r="P24" s="22">
        <v>63.932161005532336</v>
      </c>
      <c r="Q24" s="23">
        <v>0.29600575803290941</v>
      </c>
      <c r="R24" s="22">
        <v>0.16767506104465935</v>
      </c>
      <c r="S24" s="22">
        <v>56.645878160930074</v>
      </c>
    </row>
    <row r="25" spans="1:19" s="26" customFormat="1" ht="148.5" customHeight="1" x14ac:dyDescent="0.25">
      <c r="A25" s="22">
        <v>9</v>
      </c>
      <c r="B25" s="10" t="s">
        <v>57</v>
      </c>
      <c r="C25" s="22" t="s">
        <v>126</v>
      </c>
      <c r="D25" s="25">
        <v>1155.42</v>
      </c>
      <c r="E25" s="23" t="s">
        <v>27</v>
      </c>
      <c r="F25" s="22">
        <v>1155.44</v>
      </c>
      <c r="G25" s="23">
        <f t="shared" si="0"/>
        <v>1.999999999998181E-2</v>
      </c>
      <c r="I25" s="23" t="s">
        <v>128</v>
      </c>
      <c r="J25" s="22">
        <v>25</v>
      </c>
      <c r="K25" s="22">
        <v>0.17112200241271516</v>
      </c>
      <c r="L25" s="22">
        <v>8.5012569568555393E-2</v>
      </c>
      <c r="M25" s="22">
        <v>49.679508403320646</v>
      </c>
      <c r="N25" s="22">
        <v>0.1684887087561612</v>
      </c>
      <c r="O25" s="22">
        <v>4.631326589000271E-2</v>
      </c>
      <c r="P25" s="22">
        <v>27.487459683145772</v>
      </c>
      <c r="Q25" s="22">
        <v>0.16809891129186255</v>
      </c>
      <c r="R25" s="22">
        <v>6.5385403579676857E-2</v>
      </c>
      <c r="S25" s="22">
        <v>38.896982185774618</v>
      </c>
    </row>
    <row r="26" spans="1:19" s="26" customFormat="1" ht="148.5" customHeight="1" x14ac:dyDescent="0.25">
      <c r="A26" s="22">
        <v>9</v>
      </c>
      <c r="B26" s="10" t="s">
        <v>58</v>
      </c>
      <c r="C26" s="22" t="s">
        <v>127</v>
      </c>
      <c r="D26" s="25">
        <v>1155.3900000000001</v>
      </c>
      <c r="E26" s="23" t="s">
        <v>27</v>
      </c>
      <c r="F26" s="22">
        <v>1155.44</v>
      </c>
      <c r="G26" s="23">
        <f t="shared" ref="G26:G32" si="9">F26-D26</f>
        <v>4.9999999999954525E-2</v>
      </c>
      <c r="I26" s="23" t="s">
        <v>129</v>
      </c>
      <c r="J26" s="22">
        <v>26</v>
      </c>
      <c r="K26" s="22">
        <v>0.28048603844445585</v>
      </c>
      <c r="L26" s="22">
        <v>9.2707299023559675E-2</v>
      </c>
      <c r="M26" s="22">
        <v>33.052375632564093</v>
      </c>
      <c r="N26" s="22">
        <v>0.4292946404990961</v>
      </c>
      <c r="O26" s="22">
        <v>0.1941762665655965</v>
      </c>
      <c r="P26" s="22">
        <v>45.23146767913245</v>
      </c>
      <c r="Q26" s="22">
        <v>0.36452285280115382</v>
      </c>
      <c r="R26" s="22">
        <v>0.16765066821575678</v>
      </c>
      <c r="S26" s="22">
        <v>45.99181283901828</v>
      </c>
    </row>
    <row r="27" spans="1:19" s="26" customFormat="1" ht="148.5" customHeight="1" x14ac:dyDescent="0.25">
      <c r="A27" s="22"/>
      <c r="B27" s="10" t="s">
        <v>59</v>
      </c>
      <c r="C27" s="22" t="s">
        <v>23</v>
      </c>
      <c r="D27" s="25">
        <v>1186.48</v>
      </c>
      <c r="E27" s="23" t="s">
        <v>27</v>
      </c>
      <c r="F27" s="22">
        <v>1186.44</v>
      </c>
      <c r="G27" s="23">
        <f t="shared" si="9"/>
        <v>-3.999999999996362E-2</v>
      </c>
      <c r="I27" s="23" t="s">
        <v>132</v>
      </c>
      <c r="J27" s="22">
        <v>27</v>
      </c>
      <c r="K27" s="22">
        <v>1.9220103320582233E-2</v>
      </c>
      <c r="L27" s="22">
        <v>1.1428781507112571E-2</v>
      </c>
      <c r="M27" s="22">
        <v>59.462643444137122</v>
      </c>
      <c r="N27" s="22">
        <v>4.494475518441797E-2</v>
      </c>
      <c r="O27" s="22">
        <v>1.6737170271384827E-2</v>
      </c>
      <c r="P27" s="22">
        <v>37.239429167449302</v>
      </c>
      <c r="Q27" s="22">
        <v>3.4690081145731376E-2</v>
      </c>
      <c r="R27" s="22">
        <v>1.9939097509209663E-2</v>
      </c>
      <c r="S27" s="22">
        <v>57.477805904939991</v>
      </c>
    </row>
    <row r="28" spans="1:19" s="26" customFormat="1" ht="148.5" customHeight="1" x14ac:dyDescent="0.25">
      <c r="A28" s="22"/>
      <c r="B28" s="10" t="s">
        <v>60</v>
      </c>
      <c r="C28" s="22" t="s">
        <v>24</v>
      </c>
      <c r="D28" s="25">
        <v>1186.45</v>
      </c>
      <c r="E28" s="23" t="s">
        <v>27</v>
      </c>
      <c r="F28" s="22">
        <v>1186.44</v>
      </c>
      <c r="G28" s="23">
        <f t="shared" si="9"/>
        <v>-9.9999999999909051E-3</v>
      </c>
      <c r="I28" s="23" t="s">
        <v>131</v>
      </c>
      <c r="J28" s="22">
        <v>28</v>
      </c>
      <c r="K28" s="22">
        <v>9.4818267680226179E-2</v>
      </c>
      <c r="L28" s="22">
        <v>4.863978640830352E-2</v>
      </c>
      <c r="M28" s="22">
        <v>51.297906614726173</v>
      </c>
      <c r="N28" s="22">
        <v>0.18388702696055559</v>
      </c>
      <c r="O28" s="22">
        <v>4.7378925381523211E-2</v>
      </c>
      <c r="P28" s="22">
        <v>25.76523540819775</v>
      </c>
      <c r="Q28" s="22">
        <v>0.14224170532598929</v>
      </c>
      <c r="R28" s="22">
        <v>6.3313643039978204E-2</v>
      </c>
      <c r="S28" s="22">
        <v>44.511307632930944</v>
      </c>
    </row>
    <row r="29" spans="1:19" s="26" customFormat="1" ht="148.5" customHeight="1" x14ac:dyDescent="0.25">
      <c r="A29" s="22"/>
      <c r="B29" s="10" t="s">
        <v>61</v>
      </c>
      <c r="C29" s="22" t="s">
        <v>130</v>
      </c>
      <c r="D29" s="25">
        <v>1227.3800000000001</v>
      </c>
      <c r="E29" s="23" t="s">
        <v>27</v>
      </c>
      <c r="F29" s="22">
        <v>1227.46</v>
      </c>
      <c r="G29" s="23">
        <f t="shared" si="9"/>
        <v>7.999999999992724E-2</v>
      </c>
      <c r="I29" s="23" t="s">
        <v>133</v>
      </c>
      <c r="J29" s="22">
        <v>29</v>
      </c>
      <c r="K29" s="22">
        <v>0.10930502839897256</v>
      </c>
      <c r="L29" s="22">
        <v>4.4872408063554962E-2</v>
      </c>
      <c r="M29" s="22">
        <v>41.052464576256178</v>
      </c>
      <c r="N29" s="22">
        <v>0.15651990618131276</v>
      </c>
      <c r="O29" s="22">
        <v>5.9515756539120397E-2</v>
      </c>
      <c r="P29" s="22">
        <v>38.024400851721261</v>
      </c>
      <c r="Q29" s="22">
        <v>0.13383065011824113</v>
      </c>
      <c r="R29" s="22">
        <v>5.6378972185214385E-2</v>
      </c>
      <c r="S29" s="22">
        <v>42.127100283382632</v>
      </c>
    </row>
    <row r="30" spans="1:19" s="26" customFormat="1" ht="148.5" customHeight="1" x14ac:dyDescent="0.25">
      <c r="A30" s="22"/>
      <c r="B30" s="10" t="s">
        <v>62</v>
      </c>
      <c r="C30" s="22" t="s">
        <v>25</v>
      </c>
      <c r="D30" s="25">
        <v>1331.41</v>
      </c>
      <c r="E30" s="23">
        <v>665.2</v>
      </c>
      <c r="F30" s="22">
        <v>1331.47</v>
      </c>
      <c r="G30" s="23">
        <f t="shared" si="9"/>
        <v>5.999999999994543E-2</v>
      </c>
      <c r="I30" s="23" t="s">
        <v>134</v>
      </c>
      <c r="J30" s="22">
        <v>30</v>
      </c>
      <c r="K30" s="22">
        <v>0.58879111809905016</v>
      </c>
      <c r="L30" s="22">
        <v>0.49850873580117433</v>
      </c>
      <c r="M30" s="22">
        <v>84.666483660732126</v>
      </c>
      <c r="N30" s="22">
        <v>0.32940352741792694</v>
      </c>
      <c r="O30" s="22">
        <v>0.2020356077309865</v>
      </c>
      <c r="P30" s="22">
        <v>61.333771776722998</v>
      </c>
      <c r="Q30" s="22">
        <v>0.44619519088973786</v>
      </c>
      <c r="R30" s="22">
        <v>0.38092458702794479</v>
      </c>
      <c r="S30" s="22">
        <v>85.371737482952284</v>
      </c>
    </row>
    <row r="31" spans="1:19" s="26" customFormat="1" ht="148.5" customHeight="1" x14ac:dyDescent="0.25">
      <c r="A31" s="22"/>
      <c r="B31" s="10" t="s">
        <v>63</v>
      </c>
      <c r="C31" s="22" t="s">
        <v>26</v>
      </c>
      <c r="D31" s="25">
        <v>1331.48</v>
      </c>
      <c r="E31" s="23">
        <v>665.21</v>
      </c>
      <c r="F31" s="22">
        <v>1331.47</v>
      </c>
      <c r="G31" s="23">
        <f t="shared" si="9"/>
        <v>-9.9999999999909051E-3</v>
      </c>
      <c r="I31" s="23" t="s">
        <v>135</v>
      </c>
      <c r="J31" s="22">
        <v>31</v>
      </c>
      <c r="K31" s="22">
        <v>14.635198393191187</v>
      </c>
      <c r="L31" s="22">
        <v>3.0256254420448041</v>
      </c>
      <c r="M31" s="22">
        <v>20.673620956531973</v>
      </c>
      <c r="N31" s="22">
        <v>15.407539916006662</v>
      </c>
      <c r="O31" s="22">
        <v>1.7983446921734885</v>
      </c>
      <c r="P31" s="22">
        <v>11.671848341637039</v>
      </c>
      <c r="Q31" s="22">
        <v>14.966858076948251</v>
      </c>
      <c r="R31" s="22">
        <v>2.4203051008035392</v>
      </c>
      <c r="S31" s="22">
        <v>16.171096754977988</v>
      </c>
    </row>
    <row r="32" spans="1:19" s="26" customFormat="1" ht="148.5" customHeight="1" x14ac:dyDescent="0.25">
      <c r="A32" s="22"/>
      <c r="B32" s="10" t="s">
        <v>64</v>
      </c>
      <c r="C32" s="22" t="s">
        <v>136</v>
      </c>
      <c r="D32" s="25">
        <v>1389.54</v>
      </c>
      <c r="E32" s="23" t="s">
        <v>27</v>
      </c>
      <c r="F32" s="22">
        <v>1389.52</v>
      </c>
      <c r="G32" s="23">
        <f t="shared" si="9"/>
        <v>-1.999999999998181E-2</v>
      </c>
      <c r="I32" s="23" t="s">
        <v>137</v>
      </c>
      <c r="J32" s="22">
        <v>32</v>
      </c>
      <c r="K32" s="22">
        <v>0.12082238418457288</v>
      </c>
      <c r="L32" s="22">
        <v>6.1768358140705262E-2</v>
      </c>
      <c r="M32" s="22">
        <v>51.123273686062646</v>
      </c>
      <c r="N32" s="22">
        <v>9.9742439897455432E-2</v>
      </c>
      <c r="O32" s="22">
        <v>2.5048748674392971E-2</v>
      </c>
      <c r="P32" s="22">
        <v>25.113430852649515</v>
      </c>
      <c r="Q32" s="22">
        <v>0.10639892975936265</v>
      </c>
      <c r="R32" s="22">
        <v>4.7311475898470519E-2</v>
      </c>
      <c r="S32" s="22">
        <v>44.466120106163295</v>
      </c>
    </row>
    <row r="33" spans="1:19" s="26" customFormat="1" ht="148.5" customHeight="1" x14ac:dyDescent="0.25">
      <c r="A33" s="22"/>
      <c r="B33" s="10" t="s">
        <v>65</v>
      </c>
      <c r="C33" s="22" t="s">
        <v>3</v>
      </c>
      <c r="D33" s="23">
        <v>1479.46</v>
      </c>
      <c r="E33" s="23">
        <v>739.23</v>
      </c>
      <c r="F33" s="22">
        <v>1479.55</v>
      </c>
      <c r="G33" s="23">
        <v>0.09</v>
      </c>
      <c r="I33" s="23" t="s">
        <v>85</v>
      </c>
      <c r="J33" s="22">
        <v>33</v>
      </c>
      <c r="K33" s="22">
        <v>1.354184785260699</v>
      </c>
      <c r="L33" s="22">
        <v>0.16012842966199908</v>
      </c>
      <c r="M33" s="22">
        <v>11.824710438699263</v>
      </c>
      <c r="N33" s="22">
        <v>1.4141587373343711</v>
      </c>
      <c r="O33" s="22">
        <v>0.12157630987162983</v>
      </c>
      <c r="P33" s="22">
        <v>8.5970765984019586</v>
      </c>
      <c r="Q33" s="22">
        <v>1.3843173478702859</v>
      </c>
      <c r="R33" s="22">
        <v>0.13963950798872829</v>
      </c>
      <c r="S33" s="22">
        <v>10.087246844342289</v>
      </c>
    </row>
    <row r="34" spans="1:19" s="26" customFormat="1" ht="148.5" customHeight="1" x14ac:dyDescent="0.25">
      <c r="A34" s="22"/>
      <c r="B34" s="10" t="s">
        <v>66</v>
      </c>
      <c r="C34" s="22" t="s">
        <v>138</v>
      </c>
      <c r="D34" s="23">
        <v>1535.56</v>
      </c>
      <c r="E34" s="23">
        <v>767.28</v>
      </c>
      <c r="F34" s="22">
        <v>1535.57</v>
      </c>
      <c r="G34" s="23">
        <v>0.01</v>
      </c>
      <c r="I34" s="23" t="s">
        <v>139</v>
      </c>
      <c r="J34" s="22">
        <v>34</v>
      </c>
      <c r="K34" s="22">
        <v>0.1463550930338133</v>
      </c>
      <c r="L34" s="22">
        <v>9.905881158949402E-2</v>
      </c>
      <c r="M34" s="22">
        <v>67.683884131458186</v>
      </c>
      <c r="N34" s="22">
        <v>6.4900662549623331E-2</v>
      </c>
      <c r="O34" s="22">
        <v>2.4103749939641966E-2</v>
      </c>
      <c r="P34" s="22">
        <v>37.139451267099368</v>
      </c>
      <c r="Q34" s="22">
        <v>9.7912082660546157E-2</v>
      </c>
      <c r="R34" s="22">
        <v>8.066443905817218E-2</v>
      </c>
      <c r="S34" s="22">
        <v>82.384560583630659</v>
      </c>
    </row>
    <row r="35" spans="1:19" s="26" customFormat="1" ht="104.25" customHeight="1" x14ac:dyDescent="0.25">
      <c r="A35" s="22">
        <v>21</v>
      </c>
      <c r="B35" s="10" t="s">
        <v>144</v>
      </c>
      <c r="C35" s="22" t="s">
        <v>67</v>
      </c>
      <c r="D35" s="25">
        <v>530.19000000000005</v>
      </c>
      <c r="E35" s="23" t="s">
        <v>27</v>
      </c>
      <c r="F35" s="22">
        <v>530.21</v>
      </c>
      <c r="G35" s="23">
        <f t="shared" si="0"/>
        <v>1.999999999998181E-2</v>
      </c>
      <c r="I35" s="22" t="s">
        <v>140</v>
      </c>
      <c r="J35" s="22">
        <v>35</v>
      </c>
      <c r="K35" s="23">
        <v>1.1274437147621683</v>
      </c>
      <c r="L35" s="22">
        <v>0.44408460930786908</v>
      </c>
      <c r="M35" s="22">
        <v>39.388627875010833</v>
      </c>
      <c r="N35" s="23">
        <v>1.5689479467101501</v>
      </c>
      <c r="O35" s="22">
        <v>0.30389377945764257</v>
      </c>
      <c r="P35" s="22">
        <v>19.369270987916618</v>
      </c>
      <c r="Q35" s="23">
        <v>1.3747048141588984</v>
      </c>
      <c r="R35" s="22">
        <v>0.42429252859012206</v>
      </c>
      <c r="S35" s="22">
        <v>30.864264402079794</v>
      </c>
    </row>
    <row r="36" spans="1:19" s="26" customFormat="1" ht="104.25" customHeight="1" x14ac:dyDescent="0.25">
      <c r="A36" s="22"/>
      <c r="B36" s="10" t="s">
        <v>145</v>
      </c>
      <c r="C36" s="22" t="s">
        <v>32</v>
      </c>
      <c r="D36" s="25">
        <v>790.27</v>
      </c>
      <c r="E36" s="23" t="s">
        <v>27</v>
      </c>
      <c r="F36" s="22">
        <v>790.31</v>
      </c>
      <c r="G36" s="23">
        <f t="shared" si="0"/>
        <v>3.999999999996362E-2</v>
      </c>
      <c r="I36" s="22" t="s">
        <v>143</v>
      </c>
      <c r="J36" s="22">
        <v>36</v>
      </c>
      <c r="K36" s="23">
        <v>0.66837528884959507</v>
      </c>
      <c r="L36" s="22">
        <v>0.22073839268062859</v>
      </c>
      <c r="M36" s="22">
        <v>33.026115172594523</v>
      </c>
      <c r="N36" s="23">
        <v>0.66681236908772501</v>
      </c>
      <c r="O36" s="22">
        <v>0.33242610610648687</v>
      </c>
      <c r="P36" s="22">
        <v>49.853020357328333</v>
      </c>
      <c r="Q36" s="23">
        <v>0.66776163999729832</v>
      </c>
      <c r="R36" s="22">
        <v>0.27671688148685653</v>
      </c>
      <c r="S36" s="22">
        <v>41.439469552035973</v>
      </c>
    </row>
    <row r="37" spans="1:19" s="26" customFormat="1" ht="104.25" customHeight="1" x14ac:dyDescent="0.25">
      <c r="A37" s="22"/>
      <c r="B37" s="10" t="s">
        <v>146</v>
      </c>
      <c r="C37" s="22" t="s">
        <v>142</v>
      </c>
      <c r="D37" s="25">
        <v>952.37</v>
      </c>
      <c r="E37" s="23" t="s">
        <v>27</v>
      </c>
      <c r="F37" s="22">
        <v>952.36</v>
      </c>
      <c r="G37" s="23">
        <f t="shared" si="0"/>
        <v>-9.9999999999909051E-3</v>
      </c>
      <c r="I37" s="22" t="s">
        <v>84</v>
      </c>
      <c r="J37" s="22">
        <v>37</v>
      </c>
      <c r="K37" s="23">
        <v>0.20099268359550898</v>
      </c>
      <c r="L37" s="22">
        <v>7.5900739832535896E-2</v>
      </c>
      <c r="M37" s="22">
        <v>37.762936677478066</v>
      </c>
      <c r="N37" s="23">
        <v>0.50786713433440855</v>
      </c>
      <c r="O37" s="22">
        <v>0.20796123398285829</v>
      </c>
      <c r="P37" s="22">
        <v>40.947960583313673</v>
      </c>
      <c r="Q37" s="23">
        <v>0.37065748006666782</v>
      </c>
      <c r="R37" s="22">
        <v>0.21600348850778228</v>
      </c>
      <c r="S37" s="22">
        <v>58.275766745333478</v>
      </c>
    </row>
    <row r="38" spans="1:19" s="26" customFormat="1" ht="104.25" customHeight="1" x14ac:dyDescent="0.25">
      <c r="A38" s="22"/>
      <c r="B38" s="10" t="s">
        <v>147</v>
      </c>
      <c r="C38" s="22" t="s">
        <v>141</v>
      </c>
      <c r="D38" s="25">
        <v>952.36</v>
      </c>
      <c r="E38" s="23" t="s">
        <v>27</v>
      </c>
      <c r="F38" s="22">
        <v>952.36</v>
      </c>
      <c r="G38" s="23">
        <f t="shared" si="0"/>
        <v>0</v>
      </c>
      <c r="I38" s="22" t="s">
        <v>91</v>
      </c>
      <c r="J38" s="22">
        <v>38</v>
      </c>
      <c r="K38" s="23">
        <v>0.50388409510975829</v>
      </c>
      <c r="L38" s="22">
        <v>0.13141568686866587</v>
      </c>
      <c r="M38" s="22">
        <v>26.080538787405128</v>
      </c>
      <c r="N38" s="23">
        <v>0.38604926847588084</v>
      </c>
      <c r="O38" s="22">
        <v>0.21387919580649656</v>
      </c>
      <c r="P38" s="22">
        <v>55.402046648317651</v>
      </c>
      <c r="Q38" s="23">
        <v>0.42581769530042157</v>
      </c>
      <c r="R38" s="22">
        <v>0.19272497437671182</v>
      </c>
      <c r="S38" s="22">
        <v>45.259973106740219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3306-835F-4877-A437-BC8603BD0C67}">
  <dimension ref="A1:K26"/>
  <sheetViews>
    <sheetView topLeftCell="B1" zoomScale="50" zoomScaleNormal="50" workbookViewId="0">
      <pane xSplit="8" ySplit="2" topLeftCell="J18" activePane="bottomRight" state="frozen"/>
      <selection activeCell="B1" sqref="B1"/>
      <selection pane="topRight" activeCell="H1" sqref="H1"/>
      <selection pane="bottomLeft" activeCell="B3" sqref="B3"/>
      <selection pane="bottomRight" activeCell="M22" sqref="M22"/>
    </sheetView>
  </sheetViews>
  <sheetFormatPr defaultRowHeight="15" x14ac:dyDescent="0.25"/>
  <cols>
    <col min="3" max="3" width="21" customWidth="1"/>
    <col min="4" max="4" width="17.7109375" style="7" bestFit="1" customWidth="1"/>
    <col min="5" max="7" width="26.7109375" style="7" customWidth="1"/>
    <col min="8" max="8" width="66.140625" customWidth="1"/>
    <col min="9" max="9" width="27.5703125" style="1" bestFit="1" customWidth="1"/>
    <col min="10" max="10" width="41.7109375" style="1" customWidth="1"/>
  </cols>
  <sheetData>
    <row r="1" spans="1:11" s="1" customFormat="1" ht="50.25" customHeight="1" thickBot="1" x14ac:dyDescent="0.3">
      <c r="D1" s="2"/>
      <c r="E1" s="2"/>
      <c r="F1" s="2"/>
      <c r="G1" s="2"/>
    </row>
    <row r="2" spans="1:11" s="6" customFormat="1" ht="33.75" customHeight="1" thickBot="1" x14ac:dyDescent="0.3">
      <c r="A2" s="3" t="s">
        <v>0</v>
      </c>
      <c r="B2" s="5" t="s">
        <v>0</v>
      </c>
      <c r="C2" s="8" t="s">
        <v>163</v>
      </c>
      <c r="D2" s="8" t="s">
        <v>9</v>
      </c>
      <c r="E2" s="4" t="s">
        <v>1</v>
      </c>
      <c r="F2" s="8" t="s">
        <v>10</v>
      </c>
      <c r="G2" s="8" t="s">
        <v>8</v>
      </c>
      <c r="H2" s="9" t="s">
        <v>11</v>
      </c>
      <c r="I2" s="4" t="s">
        <v>30</v>
      </c>
      <c r="J2" s="8" t="s">
        <v>154</v>
      </c>
    </row>
    <row r="3" spans="1:11" s="24" customFormat="1" ht="78" customHeight="1" x14ac:dyDescent="0.25">
      <c r="A3" s="10"/>
      <c r="B3" s="10" t="s">
        <v>28</v>
      </c>
      <c r="C3" s="12" t="s">
        <v>29</v>
      </c>
      <c r="D3" s="12" t="s">
        <v>74</v>
      </c>
      <c r="E3" s="23" t="s">
        <v>27</v>
      </c>
      <c r="F3" s="12" t="s">
        <v>75</v>
      </c>
      <c r="G3" s="23">
        <f t="shared" ref="G3:G26" si="0">F3-D3</f>
        <v>4.9999999999982947E-2</v>
      </c>
      <c r="H3" s="11"/>
      <c r="I3" s="12" t="s">
        <v>159</v>
      </c>
      <c r="J3" s="12" t="s">
        <v>28</v>
      </c>
    </row>
    <row r="4" spans="1:11" s="24" customFormat="1" ht="78" customHeight="1" x14ac:dyDescent="0.25">
      <c r="A4" s="10"/>
      <c r="B4" s="10" t="s">
        <v>36</v>
      </c>
      <c r="C4" s="12" t="s">
        <v>2</v>
      </c>
      <c r="D4" s="25">
        <v>384.14</v>
      </c>
      <c r="E4" s="23" t="s">
        <v>27</v>
      </c>
      <c r="F4" s="22">
        <v>384.15</v>
      </c>
      <c r="G4" s="23">
        <f t="shared" si="0"/>
        <v>9.9999999999909051E-3</v>
      </c>
      <c r="H4" s="11"/>
      <c r="I4" s="12" t="s">
        <v>76</v>
      </c>
      <c r="J4" s="12" t="s">
        <v>37</v>
      </c>
    </row>
    <row r="5" spans="1:11" s="26" customFormat="1" ht="108" customHeight="1" x14ac:dyDescent="0.25">
      <c r="A5" s="22">
        <v>2</v>
      </c>
      <c r="B5" s="10" t="s">
        <v>37</v>
      </c>
      <c r="C5" s="22" t="s">
        <v>31</v>
      </c>
      <c r="D5" s="25">
        <v>587.16999999999996</v>
      </c>
      <c r="E5" s="23" t="s">
        <v>27</v>
      </c>
      <c r="F5" s="23">
        <v>587.23</v>
      </c>
      <c r="G5" s="23">
        <f t="shared" si="0"/>
        <v>6.0000000000059117E-2</v>
      </c>
      <c r="I5" s="23" t="s">
        <v>77</v>
      </c>
      <c r="J5" s="23">
        <v>5</v>
      </c>
      <c r="K5" s="27"/>
    </row>
    <row r="6" spans="1:11" s="26" customFormat="1" ht="113.25" customHeight="1" x14ac:dyDescent="0.25">
      <c r="A6" s="22">
        <v>4</v>
      </c>
      <c r="B6" s="10" t="s">
        <v>38</v>
      </c>
      <c r="C6" s="22" t="s">
        <v>14</v>
      </c>
      <c r="D6" s="25">
        <v>749.28</v>
      </c>
      <c r="E6" s="23" t="s">
        <v>27</v>
      </c>
      <c r="F6" s="23">
        <v>749.28</v>
      </c>
      <c r="G6" s="23">
        <f t="shared" si="0"/>
        <v>0</v>
      </c>
      <c r="H6" s="22"/>
      <c r="I6" s="23" t="s">
        <v>78</v>
      </c>
      <c r="J6" s="23">
        <v>9</v>
      </c>
      <c r="K6" s="28"/>
    </row>
    <row r="7" spans="1:11" s="26" customFormat="1" ht="80.25" customHeight="1" x14ac:dyDescent="0.25">
      <c r="A7" s="22">
        <v>6</v>
      </c>
      <c r="B7" s="10" t="s">
        <v>39</v>
      </c>
      <c r="C7" s="22" t="s">
        <v>15</v>
      </c>
      <c r="D7" s="25">
        <v>749.29</v>
      </c>
      <c r="E7" s="23" t="s">
        <v>27</v>
      </c>
      <c r="F7" s="22">
        <v>749.28</v>
      </c>
      <c r="G7" s="23">
        <f t="shared" si="0"/>
        <v>-9.9999999999909051E-3</v>
      </c>
      <c r="I7" s="23" t="s">
        <v>79</v>
      </c>
      <c r="J7" s="23">
        <v>10</v>
      </c>
      <c r="K7" s="27"/>
    </row>
    <row r="8" spans="1:11" s="26" customFormat="1" ht="114.75" customHeight="1" x14ac:dyDescent="0.25">
      <c r="A8" s="22">
        <v>7</v>
      </c>
      <c r="B8" s="10" t="s">
        <v>40</v>
      </c>
      <c r="C8" s="22" t="s">
        <v>32</v>
      </c>
      <c r="D8" s="25">
        <v>790.29</v>
      </c>
      <c r="E8" s="23" t="s">
        <v>27</v>
      </c>
      <c r="F8" s="22">
        <v>790.31</v>
      </c>
      <c r="G8" s="23">
        <f t="shared" si="0"/>
        <v>1.999999999998181E-2</v>
      </c>
      <c r="I8" s="23" t="s">
        <v>80</v>
      </c>
      <c r="J8" s="23">
        <v>36</v>
      </c>
      <c r="K8" s="27"/>
    </row>
    <row r="9" spans="1:11" s="26" customFormat="1" ht="150.75" customHeight="1" x14ac:dyDescent="0.25">
      <c r="A9" s="22">
        <v>8</v>
      </c>
      <c r="B9" s="10" t="s">
        <v>41</v>
      </c>
      <c r="C9" s="22" t="s">
        <v>33</v>
      </c>
      <c r="D9" s="25">
        <v>952.33</v>
      </c>
      <c r="E9" s="23" t="s">
        <v>27</v>
      </c>
      <c r="F9" s="22">
        <v>952.36</v>
      </c>
      <c r="G9" s="23">
        <f t="shared" si="0"/>
        <v>2.9999999999972715E-2</v>
      </c>
      <c r="I9" s="23" t="s">
        <v>81</v>
      </c>
      <c r="J9" s="23">
        <v>37</v>
      </c>
      <c r="K9" s="27"/>
    </row>
    <row r="10" spans="1:11" s="26" customFormat="1" ht="150.75" customHeight="1" x14ac:dyDescent="0.25">
      <c r="A10" s="22"/>
      <c r="B10" s="10" t="s">
        <v>42</v>
      </c>
      <c r="C10" s="22" t="s">
        <v>83</v>
      </c>
      <c r="D10" s="25">
        <v>993.35</v>
      </c>
      <c r="E10" s="23" t="s">
        <v>27</v>
      </c>
      <c r="F10" s="22">
        <v>993.39</v>
      </c>
      <c r="G10" s="23">
        <f t="shared" si="0"/>
        <v>3.999999999996362E-2</v>
      </c>
      <c r="I10" s="23" t="s">
        <v>84</v>
      </c>
      <c r="J10" s="23">
        <v>38</v>
      </c>
      <c r="K10" s="27"/>
    </row>
    <row r="11" spans="1:11" s="26" customFormat="1" ht="148.5" customHeight="1" x14ac:dyDescent="0.25">
      <c r="A11" s="22">
        <v>9</v>
      </c>
      <c r="B11" s="10" t="s">
        <v>43</v>
      </c>
      <c r="C11" s="22" t="s">
        <v>34</v>
      </c>
      <c r="D11" s="25">
        <v>1155.3900000000001</v>
      </c>
      <c r="E11" s="23" t="s">
        <v>27</v>
      </c>
      <c r="F11" s="22">
        <v>1155.44</v>
      </c>
      <c r="G11" s="23">
        <f t="shared" si="0"/>
        <v>4.9999999999954525E-2</v>
      </c>
      <c r="I11" s="23" t="s">
        <v>82</v>
      </c>
      <c r="J11" s="23">
        <v>26</v>
      </c>
      <c r="K11" s="27"/>
    </row>
    <row r="12" spans="1:11" s="26" customFormat="1" ht="109.5" customHeight="1" x14ac:dyDescent="0.25">
      <c r="A12" s="22">
        <v>14</v>
      </c>
      <c r="B12" s="10" t="s">
        <v>44</v>
      </c>
      <c r="C12" s="22" t="s">
        <v>18</v>
      </c>
      <c r="D12" s="25">
        <v>675.21</v>
      </c>
      <c r="E12" s="23" t="s">
        <v>27</v>
      </c>
      <c r="F12" s="22">
        <v>675.25</v>
      </c>
      <c r="G12" s="23">
        <f t="shared" si="0"/>
        <v>3.999999999996362E-2</v>
      </c>
      <c r="I12" s="23" t="s">
        <v>84</v>
      </c>
      <c r="J12" s="23">
        <v>7</v>
      </c>
      <c r="K12" s="27"/>
    </row>
    <row r="13" spans="1:11" s="26" customFormat="1" ht="94.5" customHeight="1" x14ac:dyDescent="0.25">
      <c r="A13" s="22">
        <v>15</v>
      </c>
      <c r="B13" s="10" t="s">
        <v>45</v>
      </c>
      <c r="C13" s="22" t="s">
        <v>19</v>
      </c>
      <c r="D13" s="25">
        <v>675.22</v>
      </c>
      <c r="E13" s="23" t="s">
        <v>27</v>
      </c>
      <c r="F13" s="22">
        <v>675.25</v>
      </c>
      <c r="G13" s="23">
        <f t="shared" si="0"/>
        <v>2.9999999999972715E-2</v>
      </c>
      <c r="I13" s="23" t="s">
        <v>85</v>
      </c>
      <c r="J13" s="23">
        <v>8</v>
      </c>
      <c r="K13" s="27"/>
    </row>
    <row r="14" spans="1:11" s="26" customFormat="1" ht="119.25" customHeight="1" x14ac:dyDescent="0.25">
      <c r="A14" s="22"/>
      <c r="B14" s="10" t="s">
        <v>46</v>
      </c>
      <c r="C14" s="22" t="s">
        <v>7</v>
      </c>
      <c r="D14" s="25">
        <v>821.29</v>
      </c>
      <c r="E14" s="23" t="s">
        <v>27</v>
      </c>
      <c r="F14" s="22">
        <v>821.3</v>
      </c>
      <c r="G14" s="23">
        <f t="shared" si="0"/>
        <v>9.9999999999909051E-3</v>
      </c>
      <c r="I14" s="23" t="s">
        <v>86</v>
      </c>
      <c r="J14" s="23">
        <v>39</v>
      </c>
      <c r="K14" s="27"/>
    </row>
    <row r="15" spans="1:11" s="26" customFormat="1" ht="119.25" customHeight="1" x14ac:dyDescent="0.25">
      <c r="A15" s="22">
        <v>18</v>
      </c>
      <c r="B15" s="10" t="s">
        <v>47</v>
      </c>
      <c r="C15" s="22" t="s">
        <v>5</v>
      </c>
      <c r="D15" s="25">
        <v>878.31</v>
      </c>
      <c r="E15" s="23" t="s">
        <v>27</v>
      </c>
      <c r="F15" s="22">
        <v>878.33</v>
      </c>
      <c r="G15" s="23">
        <f t="shared" si="0"/>
        <v>2.0000000000095497E-2</v>
      </c>
      <c r="I15" s="22" t="s">
        <v>87</v>
      </c>
      <c r="J15" s="22">
        <v>11</v>
      </c>
      <c r="K15" s="29"/>
    </row>
    <row r="16" spans="1:11" s="26" customFormat="1" ht="135" customHeight="1" x14ac:dyDescent="0.25">
      <c r="A16" s="22">
        <v>19</v>
      </c>
      <c r="B16" s="10" t="s">
        <v>48</v>
      </c>
      <c r="C16" s="22" t="s">
        <v>35</v>
      </c>
      <c r="D16" s="25">
        <v>1040.3699999999999</v>
      </c>
      <c r="E16" s="23" t="s">
        <v>27</v>
      </c>
      <c r="F16" s="22">
        <v>1040.3800000000001</v>
      </c>
      <c r="G16" s="23">
        <f t="shared" si="0"/>
        <v>1.0000000000218279E-2</v>
      </c>
      <c r="I16" s="22" t="s">
        <v>88</v>
      </c>
      <c r="J16" s="22">
        <v>17</v>
      </c>
      <c r="K16" s="27"/>
    </row>
    <row r="17" spans="1:11" s="26" customFormat="1" ht="124.5" customHeight="1" x14ac:dyDescent="0.25">
      <c r="A17" s="22">
        <v>20</v>
      </c>
      <c r="B17" s="10" t="s">
        <v>49</v>
      </c>
      <c r="C17" s="22" t="s">
        <v>6</v>
      </c>
      <c r="D17" s="25">
        <v>966.25</v>
      </c>
      <c r="E17" s="23" t="s">
        <v>27</v>
      </c>
      <c r="F17" s="22">
        <v>966.34</v>
      </c>
      <c r="G17" s="23">
        <f t="shared" si="0"/>
        <v>9.0000000000031832E-2</v>
      </c>
      <c r="I17" s="22" t="s">
        <v>89</v>
      </c>
      <c r="J17" s="22">
        <v>15</v>
      </c>
      <c r="K17" s="27"/>
    </row>
    <row r="18" spans="1:11" s="26" customFormat="1" ht="104.25" customHeight="1" x14ac:dyDescent="0.25">
      <c r="A18" s="22">
        <v>21</v>
      </c>
      <c r="B18" s="10" t="s">
        <v>50</v>
      </c>
      <c r="C18" s="22" t="s">
        <v>67</v>
      </c>
      <c r="D18" s="25">
        <v>530.17999999999995</v>
      </c>
      <c r="E18" s="23" t="s">
        <v>27</v>
      </c>
      <c r="F18" s="22">
        <v>530.21</v>
      </c>
      <c r="G18" s="23">
        <f t="shared" si="0"/>
        <v>3.0000000000086402E-2</v>
      </c>
      <c r="I18" s="22" t="s">
        <v>90</v>
      </c>
      <c r="J18" s="22">
        <v>35</v>
      </c>
      <c r="K18" s="27"/>
    </row>
    <row r="19" spans="1:11" s="26" customFormat="1" ht="118.5" customHeight="1" x14ac:dyDescent="0.25">
      <c r="A19" s="22">
        <v>22</v>
      </c>
      <c r="B19" s="10" t="s">
        <v>51</v>
      </c>
      <c r="C19" s="22" t="s">
        <v>68</v>
      </c>
      <c r="D19" s="25">
        <v>733.27</v>
      </c>
      <c r="E19" s="23" t="s">
        <v>27</v>
      </c>
      <c r="F19" s="22">
        <v>733.29</v>
      </c>
      <c r="G19" s="23">
        <f t="shared" si="0"/>
        <v>1.999999999998181E-2</v>
      </c>
      <c r="I19" s="22" t="s">
        <v>91</v>
      </c>
      <c r="J19" s="22">
        <v>40</v>
      </c>
      <c r="K19" s="27"/>
    </row>
    <row r="20" spans="1:11" s="26" customFormat="1" ht="105" customHeight="1" x14ac:dyDescent="0.25">
      <c r="A20" s="22">
        <v>23</v>
      </c>
      <c r="B20" s="10" t="s">
        <v>52</v>
      </c>
      <c r="C20" s="22" t="s">
        <v>69</v>
      </c>
      <c r="D20" s="25">
        <v>733.26</v>
      </c>
      <c r="E20" s="23" t="s">
        <v>27</v>
      </c>
      <c r="F20" s="22">
        <v>733.29</v>
      </c>
      <c r="G20" s="23">
        <f t="shared" si="0"/>
        <v>2.9999999999972715E-2</v>
      </c>
      <c r="H20" s="30"/>
      <c r="I20" s="22" t="s">
        <v>92</v>
      </c>
      <c r="J20" s="22">
        <v>41</v>
      </c>
      <c r="K20" s="27"/>
    </row>
    <row r="21" spans="1:11" s="26" customFormat="1" ht="111.75" customHeight="1" x14ac:dyDescent="0.25">
      <c r="A21" s="22">
        <v>24</v>
      </c>
      <c r="B21" s="10" t="s">
        <v>53</v>
      </c>
      <c r="C21" s="22" t="s">
        <v>162</v>
      </c>
      <c r="D21" s="25">
        <v>895.33</v>
      </c>
      <c r="E21" s="23" t="s">
        <v>27</v>
      </c>
      <c r="F21" s="22">
        <v>895.34</v>
      </c>
      <c r="G21" s="23">
        <f t="shared" si="0"/>
        <v>9.9999999999909051E-3</v>
      </c>
      <c r="I21" s="22" t="s">
        <v>111</v>
      </c>
      <c r="J21" s="22">
        <v>14</v>
      </c>
    </row>
    <row r="22" spans="1:11" s="26" customFormat="1" ht="120.75" customHeight="1" x14ac:dyDescent="0.25">
      <c r="A22" s="22">
        <v>25</v>
      </c>
      <c r="B22" s="10" t="s">
        <v>54</v>
      </c>
      <c r="C22" s="22" t="s">
        <v>17</v>
      </c>
      <c r="D22" s="25">
        <v>895.3</v>
      </c>
      <c r="E22" s="23" t="s">
        <v>27</v>
      </c>
      <c r="F22" s="22">
        <v>895.34</v>
      </c>
      <c r="G22" s="23">
        <f t="shared" si="0"/>
        <v>4.0000000000077307E-2</v>
      </c>
      <c r="I22" s="22" t="s">
        <v>93</v>
      </c>
      <c r="J22" s="22">
        <v>13</v>
      </c>
    </row>
    <row r="23" spans="1:11" s="26" customFormat="1" ht="141.75" customHeight="1" x14ac:dyDescent="0.25">
      <c r="A23" s="22">
        <v>29</v>
      </c>
      <c r="B23" s="10" t="s">
        <v>55</v>
      </c>
      <c r="C23" s="22" t="s">
        <v>70</v>
      </c>
      <c r="D23" s="25">
        <v>1041.3900000000001</v>
      </c>
      <c r="E23" s="23" t="s">
        <v>27</v>
      </c>
      <c r="F23" s="22">
        <v>1041.4000000000001</v>
      </c>
      <c r="G23" s="23">
        <f t="shared" si="0"/>
        <v>9.9999999999909051E-3</v>
      </c>
      <c r="I23" s="22" t="s">
        <v>94</v>
      </c>
      <c r="J23" s="22">
        <v>42</v>
      </c>
    </row>
    <row r="24" spans="1:11" s="26" customFormat="1" ht="120.75" customHeight="1" x14ac:dyDescent="0.25">
      <c r="A24" s="22">
        <v>30</v>
      </c>
      <c r="B24" s="10" t="s">
        <v>56</v>
      </c>
      <c r="C24" s="22" t="s">
        <v>71</v>
      </c>
      <c r="D24" s="25">
        <v>1098.4100000000001</v>
      </c>
      <c r="E24" s="23" t="s">
        <v>27</v>
      </c>
      <c r="F24" s="22">
        <v>1098.42</v>
      </c>
      <c r="G24" s="23">
        <f t="shared" si="0"/>
        <v>9.9999999999909051E-3</v>
      </c>
      <c r="I24" s="22" t="s">
        <v>96</v>
      </c>
      <c r="J24" s="22">
        <v>21</v>
      </c>
    </row>
    <row r="25" spans="1:11" s="26" customFormat="1" ht="113.25" customHeight="1" x14ac:dyDescent="0.25">
      <c r="A25" s="22">
        <v>31</v>
      </c>
      <c r="B25" s="10" t="s">
        <v>57</v>
      </c>
      <c r="C25" s="22" t="s">
        <v>72</v>
      </c>
      <c r="D25" s="25">
        <v>1098.3599999999999</v>
      </c>
      <c r="E25" s="23" t="s">
        <v>27</v>
      </c>
      <c r="F25" s="22">
        <v>1098.42</v>
      </c>
      <c r="G25" s="23">
        <f t="shared" si="0"/>
        <v>6.0000000000172804E-2</v>
      </c>
      <c r="I25" s="22" t="s">
        <v>95</v>
      </c>
      <c r="J25" s="22">
        <v>22</v>
      </c>
    </row>
    <row r="26" spans="1:11" s="26" customFormat="1" ht="125.25" customHeight="1" x14ac:dyDescent="0.25">
      <c r="A26" s="22">
        <v>34</v>
      </c>
      <c r="B26" s="10" t="s">
        <v>58</v>
      </c>
      <c r="C26" s="22" t="s">
        <v>73</v>
      </c>
      <c r="D26" s="25">
        <v>813.21</v>
      </c>
      <c r="E26" s="23" t="s">
        <v>27</v>
      </c>
      <c r="F26" s="22">
        <v>813.25</v>
      </c>
      <c r="G26" s="23">
        <f t="shared" si="0"/>
        <v>3.999999999996362E-2</v>
      </c>
      <c r="I26" s="22" t="s">
        <v>97</v>
      </c>
      <c r="J26" s="22">
        <v>43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D. (CPM)</dc:creator>
  <cp:lastModifiedBy>Zhang, T. (CPM)</cp:lastModifiedBy>
  <dcterms:created xsi:type="dcterms:W3CDTF">2015-06-05T18:17:20Z</dcterms:created>
  <dcterms:modified xsi:type="dcterms:W3CDTF">2024-03-27T20:47:14Z</dcterms:modified>
</cp:coreProperties>
</file>